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Lab_MichelleH\00X_Staff\HarleyR\Publications\CTM_exosomalmiRNAhnRNPK\CTM revision\"/>
    </mc:Choice>
  </mc:AlternateContent>
  <bookViews>
    <workbookView xWindow="-120" yWindow="-120" windowWidth="20730" windowHeight="11160" firstSheet="2" activeTab="5"/>
  </bookViews>
  <sheets>
    <sheet name="Tab1 DESeqCellmiRNA" sheetId="1" r:id="rId1"/>
    <sheet name="Tab 2 DESeqEVmiRNA" sheetId="2" r:id="rId2"/>
    <sheet name="Tab 3 SummaryAndClassification" sheetId="3" r:id="rId3"/>
    <sheet name="Tab 4 Motif Enrichment" sheetId="4" r:id="rId4"/>
    <sheet name="Tab 5 Motif mapping and scores" sheetId="5" r:id="rId5"/>
    <sheet name="Tab 6 PANTHER and Reactome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3" l="1"/>
  <c r="E50" i="3"/>
  <c r="E51" i="3"/>
  <c r="E3" i="3"/>
  <c r="E4" i="3"/>
  <c r="E52" i="3"/>
  <c r="E53" i="3"/>
  <c r="E54" i="3"/>
  <c r="E55" i="3"/>
  <c r="E56" i="3"/>
  <c r="E57" i="3"/>
  <c r="E58" i="3"/>
  <c r="E59" i="3"/>
  <c r="E60" i="3"/>
  <c r="E61" i="3"/>
  <c r="E5" i="3"/>
  <c r="E62" i="3"/>
  <c r="E63" i="3"/>
  <c r="E64" i="3"/>
  <c r="E65" i="3"/>
  <c r="E6" i="3"/>
  <c r="E7" i="3"/>
  <c r="E8" i="3"/>
  <c r="E66" i="3"/>
  <c r="E67" i="3"/>
  <c r="E68" i="3"/>
  <c r="E69" i="3"/>
  <c r="E70" i="3"/>
  <c r="E71" i="3"/>
  <c r="E9" i="3"/>
  <c r="E10" i="3"/>
  <c r="E72" i="3"/>
  <c r="E11" i="3"/>
  <c r="E73" i="3"/>
  <c r="E74" i="3"/>
  <c r="E75" i="3"/>
  <c r="E76" i="3"/>
  <c r="E77" i="3"/>
  <c r="E78" i="3"/>
  <c r="E12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13" i="3"/>
  <c r="E94" i="3"/>
  <c r="E95" i="3"/>
  <c r="E96" i="3"/>
  <c r="E97" i="3"/>
  <c r="E98" i="3"/>
  <c r="E99" i="3"/>
  <c r="E14" i="3"/>
  <c r="E100" i="3"/>
  <c r="E101" i="3"/>
  <c r="E102" i="3"/>
  <c r="E103" i="3"/>
  <c r="E15" i="3"/>
  <c r="E104" i="3"/>
  <c r="E16" i="3"/>
  <c r="E17" i="3"/>
  <c r="E105" i="3"/>
  <c r="E18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9" i="3"/>
  <c r="E121" i="3"/>
  <c r="E122" i="3"/>
  <c r="E123" i="3"/>
  <c r="E20" i="3"/>
  <c r="E124" i="3"/>
  <c r="E21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22" i="3"/>
  <c r="E23" i="3"/>
  <c r="E145" i="3"/>
  <c r="E146" i="3"/>
  <c r="E147" i="3"/>
  <c r="E148" i="3"/>
  <c r="E149" i="3"/>
  <c r="E150" i="3"/>
  <c r="E24" i="3"/>
  <c r="E25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26" i="3"/>
  <c r="E27" i="3"/>
  <c r="E182" i="3"/>
  <c r="E183" i="3"/>
  <c r="E184" i="3"/>
  <c r="E185" i="3"/>
  <c r="E186" i="3"/>
  <c r="E187" i="3"/>
  <c r="E28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9" i="3"/>
  <c r="E203" i="3"/>
  <c r="E204" i="3"/>
  <c r="E205" i="3"/>
  <c r="E206" i="3"/>
  <c r="E207" i="3"/>
  <c r="E30" i="3"/>
  <c r="E208" i="3"/>
  <c r="E209" i="3"/>
  <c r="E210" i="3"/>
  <c r="E211" i="3"/>
  <c r="E212" i="3"/>
  <c r="E213" i="3"/>
  <c r="E214" i="3"/>
  <c r="E31" i="3"/>
  <c r="E215" i="3"/>
  <c r="E216" i="3"/>
  <c r="E32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33" i="3"/>
  <c r="E236" i="3"/>
  <c r="E237" i="3"/>
  <c r="E238" i="3"/>
  <c r="E239" i="3"/>
  <c r="E240" i="3"/>
  <c r="E241" i="3"/>
  <c r="E242" i="3"/>
  <c r="E34" i="3"/>
  <c r="E243" i="3"/>
  <c r="E244" i="3"/>
  <c r="E245" i="3"/>
  <c r="E246" i="3"/>
  <c r="E35" i="3"/>
  <c r="E247" i="3"/>
  <c r="E248" i="3"/>
  <c r="E249" i="3"/>
  <c r="E250" i="3"/>
  <c r="E251" i="3"/>
  <c r="E36" i="3"/>
  <c r="E252" i="3"/>
  <c r="E253" i="3"/>
  <c r="E254" i="3"/>
  <c r="E255" i="3"/>
  <c r="E256" i="3"/>
  <c r="E257" i="3"/>
  <c r="E258" i="3"/>
  <c r="E37" i="3"/>
  <c r="E259" i="3"/>
  <c r="E38" i="3"/>
  <c r="E260" i="3"/>
  <c r="E261" i="3"/>
  <c r="E262" i="3"/>
  <c r="E263" i="3"/>
  <c r="E264" i="3"/>
  <c r="E265" i="3"/>
  <c r="E266" i="3"/>
  <c r="E267" i="3"/>
  <c r="E268" i="3"/>
  <c r="E39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40" i="3"/>
  <c r="E284" i="3"/>
  <c r="E285" i="3"/>
  <c r="E286" i="3"/>
  <c r="E287" i="3"/>
  <c r="E288" i="3"/>
  <c r="E289" i="3"/>
  <c r="E290" i="3"/>
  <c r="E41" i="3"/>
  <c r="E291" i="3"/>
  <c r="E292" i="3"/>
  <c r="E42" i="3"/>
  <c r="E43" i="3"/>
  <c r="E293" i="3"/>
  <c r="E294" i="3"/>
  <c r="E295" i="3"/>
  <c r="E44" i="3"/>
  <c r="E296" i="3"/>
  <c r="E45" i="3"/>
  <c r="E297" i="3"/>
  <c r="E298" i="3"/>
  <c r="E299" i="3"/>
  <c r="E300" i="3"/>
  <c r="E301" i="3"/>
  <c r="E302" i="3"/>
  <c r="E303" i="3"/>
  <c r="E304" i="3"/>
  <c r="E305" i="3"/>
  <c r="E46" i="3"/>
  <c r="E306" i="3"/>
  <c r="E307" i="3"/>
  <c r="E308" i="3"/>
  <c r="E309" i="3"/>
  <c r="E310" i="3"/>
  <c r="E311" i="3"/>
  <c r="E312" i="3"/>
  <c r="E313" i="3"/>
  <c r="E314" i="3"/>
  <c r="E47" i="3"/>
  <c r="E48" i="3"/>
  <c r="E315" i="3"/>
  <c r="E316" i="3"/>
  <c r="E317" i="3"/>
  <c r="E318" i="3"/>
  <c r="E49" i="3"/>
  <c r="D2" i="3"/>
  <c r="D50" i="3"/>
  <c r="D51" i="3"/>
  <c r="D3" i="3"/>
  <c r="D4" i="3"/>
  <c r="D52" i="3"/>
  <c r="D53" i="3"/>
  <c r="D54" i="3"/>
  <c r="D55" i="3"/>
  <c r="D56" i="3"/>
  <c r="D57" i="3"/>
  <c r="D58" i="3"/>
  <c r="D59" i="3"/>
  <c r="D60" i="3"/>
  <c r="D61" i="3"/>
  <c r="D5" i="3"/>
  <c r="D62" i="3"/>
  <c r="D63" i="3"/>
  <c r="D64" i="3"/>
  <c r="D65" i="3"/>
  <c r="D6" i="3"/>
  <c r="D7" i="3"/>
  <c r="D8" i="3"/>
  <c r="D66" i="3"/>
  <c r="D67" i="3"/>
  <c r="D68" i="3"/>
  <c r="D69" i="3"/>
  <c r="D70" i="3"/>
  <c r="D71" i="3"/>
  <c r="D9" i="3"/>
  <c r="D10" i="3"/>
  <c r="D72" i="3"/>
  <c r="D11" i="3"/>
  <c r="D73" i="3"/>
  <c r="D74" i="3"/>
  <c r="D75" i="3"/>
  <c r="D76" i="3"/>
  <c r="D77" i="3"/>
  <c r="D78" i="3"/>
  <c r="D12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13" i="3"/>
  <c r="D94" i="3"/>
  <c r="D95" i="3"/>
  <c r="D96" i="3"/>
  <c r="D97" i="3"/>
  <c r="D98" i="3"/>
  <c r="D99" i="3"/>
  <c r="D14" i="3"/>
  <c r="D100" i="3"/>
  <c r="D101" i="3"/>
  <c r="D102" i="3"/>
  <c r="D103" i="3"/>
  <c r="D15" i="3"/>
  <c r="D104" i="3"/>
  <c r="D16" i="3"/>
  <c r="D17" i="3"/>
  <c r="D105" i="3"/>
  <c r="D18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9" i="3"/>
  <c r="D121" i="3"/>
  <c r="D122" i="3"/>
  <c r="D123" i="3"/>
  <c r="D20" i="3"/>
  <c r="D124" i="3"/>
  <c r="D21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22" i="3"/>
  <c r="D23" i="3"/>
  <c r="D145" i="3"/>
  <c r="D146" i="3"/>
  <c r="D147" i="3"/>
  <c r="D148" i="3"/>
  <c r="D149" i="3"/>
  <c r="D150" i="3"/>
  <c r="D24" i="3"/>
  <c r="D25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26" i="3"/>
  <c r="D27" i="3"/>
  <c r="D182" i="3"/>
  <c r="D183" i="3"/>
  <c r="D184" i="3"/>
  <c r="D185" i="3"/>
  <c r="D186" i="3"/>
  <c r="D187" i="3"/>
  <c r="D28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9" i="3"/>
  <c r="D203" i="3"/>
  <c r="D204" i="3"/>
  <c r="D205" i="3"/>
  <c r="D206" i="3"/>
  <c r="D207" i="3"/>
  <c r="D30" i="3"/>
  <c r="D208" i="3"/>
  <c r="D209" i="3"/>
  <c r="D210" i="3"/>
  <c r="D211" i="3"/>
  <c r="D212" i="3"/>
  <c r="D213" i="3"/>
  <c r="D214" i="3"/>
  <c r="D31" i="3"/>
  <c r="D215" i="3"/>
  <c r="D216" i="3"/>
  <c r="D32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33" i="3"/>
  <c r="D236" i="3"/>
  <c r="D237" i="3"/>
  <c r="D238" i="3"/>
  <c r="D239" i="3"/>
  <c r="D240" i="3"/>
  <c r="D241" i="3"/>
  <c r="D242" i="3"/>
  <c r="D34" i="3"/>
  <c r="D243" i="3"/>
  <c r="D244" i="3"/>
  <c r="D245" i="3"/>
  <c r="D246" i="3"/>
  <c r="D35" i="3"/>
  <c r="D247" i="3"/>
  <c r="D248" i="3"/>
  <c r="D249" i="3"/>
  <c r="D250" i="3"/>
  <c r="D251" i="3"/>
  <c r="D36" i="3"/>
  <c r="D252" i="3"/>
  <c r="D253" i="3"/>
  <c r="D254" i="3"/>
  <c r="D255" i="3"/>
  <c r="D256" i="3"/>
  <c r="D257" i="3"/>
  <c r="D258" i="3"/>
  <c r="D37" i="3"/>
  <c r="D259" i="3"/>
  <c r="D38" i="3"/>
  <c r="D260" i="3"/>
  <c r="D261" i="3"/>
  <c r="D262" i="3"/>
  <c r="D263" i="3"/>
  <c r="D264" i="3"/>
  <c r="D265" i="3"/>
  <c r="D266" i="3"/>
  <c r="D267" i="3"/>
  <c r="D268" i="3"/>
  <c r="D39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40" i="3"/>
  <c r="D284" i="3"/>
  <c r="D285" i="3"/>
  <c r="D286" i="3"/>
  <c r="D287" i="3"/>
  <c r="D288" i="3"/>
  <c r="D289" i="3"/>
  <c r="D290" i="3"/>
  <c r="D41" i="3"/>
  <c r="D291" i="3"/>
  <c r="D292" i="3"/>
  <c r="D42" i="3"/>
  <c r="D43" i="3"/>
  <c r="D293" i="3"/>
  <c r="D294" i="3"/>
  <c r="D295" i="3"/>
  <c r="D44" i="3"/>
  <c r="D296" i="3"/>
  <c r="D45" i="3"/>
  <c r="D297" i="3"/>
  <c r="D298" i="3"/>
  <c r="D299" i="3"/>
  <c r="D300" i="3"/>
  <c r="D301" i="3"/>
  <c r="D302" i="3"/>
  <c r="D303" i="3"/>
  <c r="D304" i="3"/>
  <c r="D305" i="3"/>
  <c r="D46" i="3"/>
  <c r="D306" i="3"/>
  <c r="D307" i="3"/>
  <c r="D308" i="3"/>
  <c r="D309" i="3"/>
  <c r="D310" i="3"/>
  <c r="D311" i="3"/>
  <c r="D312" i="3"/>
  <c r="D313" i="3"/>
  <c r="D314" i="3"/>
  <c r="D47" i="3"/>
  <c r="D48" i="3"/>
  <c r="D315" i="3"/>
  <c r="D316" i="3"/>
  <c r="D317" i="3"/>
  <c r="D318" i="3"/>
  <c r="D49" i="3"/>
</calcChain>
</file>

<file path=xl/sharedStrings.xml><?xml version="1.0" encoding="utf-8"?>
<sst xmlns="http://schemas.openxmlformats.org/spreadsheetml/2006/main" count="1563" uniqueCount="462">
  <si>
    <t>baseMean</t>
  </si>
  <si>
    <t>log2FoldChangeCELL</t>
  </si>
  <si>
    <t>lfcSE</t>
  </si>
  <si>
    <t>stat</t>
  </si>
  <si>
    <t>pvalue</t>
  </si>
  <si>
    <t>padj</t>
  </si>
  <si>
    <t>hsa-miR-363-3p</t>
  </si>
  <si>
    <t>hsa-miR-19a-3p</t>
  </si>
  <si>
    <t>hsa-miR-7641-1-3p</t>
  </si>
  <si>
    <t>hsa-miR-19b-2-3p</t>
  </si>
  <si>
    <t>hsa-miR-1268a-5p</t>
  </si>
  <si>
    <t>hsa-miR-4532-5p</t>
  </si>
  <si>
    <t>hsa-miR-340-5p</t>
  </si>
  <si>
    <t>hsa-miR-19b-1-3p</t>
  </si>
  <si>
    <t>hsa-miR-5701-1-5p</t>
  </si>
  <si>
    <t>hsa-miR-450a-1-5p</t>
  </si>
  <si>
    <t>hsa-miR-151b-3p</t>
  </si>
  <si>
    <t>hsa-miR-203a-3p</t>
  </si>
  <si>
    <t>hsa-miR-181c-5p</t>
  </si>
  <si>
    <t>hsa-miR-3195-5p</t>
  </si>
  <si>
    <t>hsa-miR-7704-5p</t>
  </si>
  <si>
    <t>hsa-miR-424-3p</t>
  </si>
  <si>
    <t>hsa-miR-92a-1-3p</t>
  </si>
  <si>
    <t>hsa-miR-5701-3-5p</t>
  </si>
  <si>
    <t>hsa-miR-10b-5p</t>
  </si>
  <si>
    <t>hsa-miR-660-5p</t>
  </si>
  <si>
    <t>hsa-miR-125b-2-3p</t>
  </si>
  <si>
    <t>hsa-miR-1307-5p</t>
  </si>
  <si>
    <t>hsa-let-7f-2-3p</t>
  </si>
  <si>
    <t>hsa-miR-320a-5p</t>
  </si>
  <si>
    <t>hsa-miR-148a-5p</t>
  </si>
  <si>
    <t>hsa-miR-7974-3p</t>
  </si>
  <si>
    <t>hsa-miR-20b-5p</t>
  </si>
  <si>
    <t>hsa-miR-151a-5p</t>
  </si>
  <si>
    <t>hsa-miR-126-5p</t>
  </si>
  <si>
    <t>hsa-miR-146a-5p</t>
  </si>
  <si>
    <t>hsa-miR-9-3-5p</t>
  </si>
  <si>
    <t>hsa-miR-139-5p</t>
  </si>
  <si>
    <t>hsa-miR-18a-5p</t>
  </si>
  <si>
    <t>hsa-miR-615-3p</t>
  </si>
  <si>
    <t>hsa-miR-27b-5p</t>
  </si>
  <si>
    <t>hsa-miR-7641-2-3p</t>
  </si>
  <si>
    <t>hsa-miR-132-5p</t>
  </si>
  <si>
    <t>hsa-miR-16-2-3p</t>
  </si>
  <si>
    <t>hsa-miR-92a-2-3p</t>
  </si>
  <si>
    <t>hsa-miR-106a-5p</t>
  </si>
  <si>
    <t>hsa-miR-1248-5p</t>
  </si>
  <si>
    <t>hsa-miR-576-5p</t>
  </si>
  <si>
    <t>hsa-miR-20a-5p</t>
  </si>
  <si>
    <t>hsa-miR-4497-5p</t>
  </si>
  <si>
    <t>hsa-miR-374b-3p</t>
  </si>
  <si>
    <t>hsa-let-7a-3-3p</t>
  </si>
  <si>
    <t>hsa-miR-324-5p</t>
  </si>
  <si>
    <t>hsa-miR-361-3p</t>
  </si>
  <si>
    <t>hsa-miR-374a-3p</t>
  </si>
  <si>
    <t>hsa-let-7d-3p</t>
  </si>
  <si>
    <t>hsa-miR-340-3p</t>
  </si>
  <si>
    <t>hsa-miR-140-3p</t>
  </si>
  <si>
    <t>hsa-miR-98-3p</t>
  </si>
  <si>
    <t>hsa-miR-3912-3p</t>
  </si>
  <si>
    <t>hsa-miR-10a-5p</t>
  </si>
  <si>
    <t>hsa-miR-454-5p</t>
  </si>
  <si>
    <t>hsa-miR-625-3p</t>
  </si>
  <si>
    <t>hsa-miR-218-1-5p</t>
  </si>
  <si>
    <t>hsa-miR-342-3p</t>
  </si>
  <si>
    <t>hsa-miR-4521-5p</t>
  </si>
  <si>
    <t>hsa-miR-29b-2-3p</t>
  </si>
  <si>
    <t>hsa-miR-335-3p</t>
  </si>
  <si>
    <t>hsa-miR-99a-5p</t>
  </si>
  <si>
    <t>hsa-miR-17-3p</t>
  </si>
  <si>
    <t>hsa-miR-590-3p</t>
  </si>
  <si>
    <t>hsa-miR-301a-5p</t>
  </si>
  <si>
    <t>hsa-miR-7-1-5p</t>
  </si>
  <si>
    <t>hsa-miR-548k-5p</t>
  </si>
  <si>
    <t>hsa-miR-181b-1-5p</t>
  </si>
  <si>
    <t>hsa-miR-30a-5p</t>
  </si>
  <si>
    <t>hsa-miR-148a-3p</t>
  </si>
  <si>
    <t>hsa-miR-450b-5p</t>
  </si>
  <si>
    <t>hsa-miR-330-5p</t>
  </si>
  <si>
    <t>hsa-miR-30e-5p</t>
  </si>
  <si>
    <t>hsa-miR-29b-1-3p</t>
  </si>
  <si>
    <t>hsa-miR-760-3p</t>
  </si>
  <si>
    <t>hsa-miR-330-3p</t>
  </si>
  <si>
    <t>hsa-miR-30d-3p</t>
  </si>
  <si>
    <t>hsa-miR-331-5p</t>
  </si>
  <si>
    <t>hsa-miR-141-3p</t>
  </si>
  <si>
    <t>hsa-miR-200a-3p</t>
  </si>
  <si>
    <t>hsa-miR-130b-5p</t>
  </si>
  <si>
    <t>hsa-let-7i-3p</t>
  </si>
  <si>
    <t>hsa-miR-320e-3p</t>
  </si>
  <si>
    <t>hsa-miR-429-3p</t>
  </si>
  <si>
    <t>hsa-miR-205-5p</t>
  </si>
  <si>
    <t>hsa-miR-345-5p</t>
  </si>
  <si>
    <t>hsa-miR-423-5p</t>
  </si>
  <si>
    <t>hsa-miR-1301-3p</t>
  </si>
  <si>
    <t>hsa-miR-17-5p</t>
  </si>
  <si>
    <t>hsa-miR-1307-3p</t>
  </si>
  <si>
    <t>hsa-miR-1273g-3p</t>
  </si>
  <si>
    <t>hsa-miR-7-3-5p</t>
  </si>
  <si>
    <t>hsa-miR-95-3p</t>
  </si>
  <si>
    <t>hsa-miR-218-2-5p</t>
  </si>
  <si>
    <t>hsa-miR-193b-3p</t>
  </si>
  <si>
    <t>hsa-let-7f-2-5p</t>
  </si>
  <si>
    <t>hsa-miR-7641-1-5p</t>
  </si>
  <si>
    <t>hsa-miR-15b-3p</t>
  </si>
  <si>
    <t>hsa-miR-181d-5p</t>
  </si>
  <si>
    <t>hsa-miR-148b-3p</t>
  </si>
  <si>
    <t>hsa-miR-455-5p</t>
  </si>
  <si>
    <t>hsa-miR-4664-3p</t>
  </si>
  <si>
    <t>hsa-miR-193a-3p</t>
  </si>
  <si>
    <t>hsa-miR-1260b-5p</t>
  </si>
  <si>
    <t>hsa-miR-548x-3p</t>
  </si>
  <si>
    <t>hsa-let-7a-1-3p</t>
  </si>
  <si>
    <t>hsa-miR-532-5p</t>
  </si>
  <si>
    <t>hsa-miR-192-5p</t>
  </si>
  <si>
    <t>hsa-miR-148b-5p</t>
  </si>
  <si>
    <t>hsa-miR-374a-5p</t>
  </si>
  <si>
    <t>hsa-miR-135b-5p</t>
  </si>
  <si>
    <t>hsa-miR-542-3p</t>
  </si>
  <si>
    <t>hsa-miR-4677-3p</t>
  </si>
  <si>
    <t>hsa-miR-421-3p</t>
  </si>
  <si>
    <t>hsa-miR-30d-5p</t>
  </si>
  <si>
    <t>hsa-miR-152-3p</t>
  </si>
  <si>
    <t>hsa-miR-4448-3p</t>
  </si>
  <si>
    <t>hsa-miR-652-3p</t>
  </si>
  <si>
    <t>hsa-miR-374b-5p</t>
  </si>
  <si>
    <t>hsa-miR-5096-3p</t>
  </si>
  <si>
    <t>hsa-miR-147b-3p</t>
  </si>
  <si>
    <t>hsa-miR-320c-1-3p</t>
  </si>
  <si>
    <t>hsa-miR-500a-3p</t>
  </si>
  <si>
    <t>hsa-miR-10a-3p</t>
  </si>
  <si>
    <t>hsa-miR-27b-3p</t>
  </si>
  <si>
    <t>hsa-miR-99b-3p</t>
  </si>
  <si>
    <t>hsa-let-7i-5p</t>
  </si>
  <si>
    <t>hsa-miR-146b-5p</t>
  </si>
  <si>
    <t>hsa-miR-365b-3p</t>
  </si>
  <si>
    <t>hsa-miR-107-3p</t>
  </si>
  <si>
    <t>hsa-miR-1247-3p</t>
  </si>
  <si>
    <t>hsa-miR-181c-3p</t>
  </si>
  <si>
    <t>hsa-miR-128-2-3p</t>
  </si>
  <si>
    <t>hsa-miR-424-5p</t>
  </si>
  <si>
    <t>hsa-miR-186-5p</t>
  </si>
  <si>
    <t>hsa-miR-503-5p</t>
  </si>
  <si>
    <t>hsa-miR-331-3p</t>
  </si>
  <si>
    <t>hsa-miR-93-3p</t>
  </si>
  <si>
    <t>hsa-miR-92b-3p</t>
  </si>
  <si>
    <t>hsa-miR-339-3p</t>
  </si>
  <si>
    <t>hsa-miR-101-2-3p</t>
  </si>
  <si>
    <t>hsa-miR-32-3p</t>
  </si>
  <si>
    <t>hsa-miR-425-5p</t>
  </si>
  <si>
    <t>hsa-miR-181a-1-3p</t>
  </si>
  <si>
    <t>hsa-miR-3615-3p</t>
  </si>
  <si>
    <t>hsa-miR-339-5p</t>
  </si>
  <si>
    <t>hsa-miR-320d-1-3p</t>
  </si>
  <si>
    <t>hsa-miR-6087-3p</t>
  </si>
  <si>
    <t>hsa-miR-21-3p</t>
  </si>
  <si>
    <t>hsa-miR-130a-3p</t>
  </si>
  <si>
    <t>hsa-miR-324-3p</t>
  </si>
  <si>
    <t>hsa-miR-181b-2-5p</t>
  </si>
  <si>
    <t>hsa-miR-378i-5p</t>
  </si>
  <si>
    <t>hsa-miR-1296-5p</t>
  </si>
  <si>
    <t>hsa-miR-101-1-3p</t>
  </si>
  <si>
    <t>hsa-miR-378d-1-3p</t>
  </si>
  <si>
    <t>hsa-miR-7706-3p</t>
  </si>
  <si>
    <t>hsa-miR-194-1-5p</t>
  </si>
  <si>
    <t>hsa-miR-27a-5p</t>
  </si>
  <si>
    <t>hsa-miR-7641-2-5p</t>
  </si>
  <si>
    <t>hsa-miR-197-3p</t>
  </si>
  <si>
    <t>hsa-miR-744-5p</t>
  </si>
  <si>
    <t>hsa-miR-106b-5p</t>
  </si>
  <si>
    <t>hsa-miR-1285-1-5p</t>
  </si>
  <si>
    <t>hsa-miR-1180-3p</t>
  </si>
  <si>
    <t>hsa-miR-548o-3p</t>
  </si>
  <si>
    <t>hsa-miR-3065-5p</t>
  </si>
  <si>
    <t>hsa-miR-103a-1-3p</t>
  </si>
  <si>
    <t>hsa-miR-200a-5p</t>
  </si>
  <si>
    <t>hsa-miR-671-3p</t>
  </si>
  <si>
    <t>hsa-miR-30c-1-5p</t>
  </si>
  <si>
    <t>hsa-miR-26a-1-5p</t>
  </si>
  <si>
    <t>hsa-let-7f-1-3p</t>
  </si>
  <si>
    <t>hsa-miR-454-3p</t>
  </si>
  <si>
    <t>hsa-miR-320c-2-3p</t>
  </si>
  <si>
    <t>hsa-miR-1273a-3p</t>
  </si>
  <si>
    <t>hsa-miR-33a-5p</t>
  </si>
  <si>
    <t>hsa-miR-548x-2-3p</t>
  </si>
  <si>
    <t>hsa-miR-128-1-3p</t>
  </si>
  <si>
    <t>hsa-miR-34a-5p</t>
  </si>
  <si>
    <t>hsa-miR-191-5p</t>
  </si>
  <si>
    <t>hsa-miR-362-5p</t>
  </si>
  <si>
    <t>hsa-miR-619-5p</t>
  </si>
  <si>
    <t>hsa-miR-32-5p</t>
  </si>
  <si>
    <t>hsa-miR-130b-3p</t>
  </si>
  <si>
    <t>hsa-miR-769-5p</t>
  </si>
  <si>
    <t>hsa-miR-1275-5p</t>
  </si>
  <si>
    <t>hsa-miR-4286-5p</t>
  </si>
  <si>
    <t>hsa-miR-502-3p</t>
  </si>
  <si>
    <t>hsa-miR-501-3p</t>
  </si>
  <si>
    <t>hsa-miR-31-3p</t>
  </si>
  <si>
    <t>hsa-miR-30e-3p</t>
  </si>
  <si>
    <t>hsa-miR-132-3p</t>
  </si>
  <si>
    <t>hsa-miR-651-5p</t>
  </si>
  <si>
    <t>hsa-miR-99b-5p</t>
  </si>
  <si>
    <t>hsa-miR-126-3p</t>
  </si>
  <si>
    <t>hsa-miR-378d-2-5p</t>
  </si>
  <si>
    <t>hsa-miR-499a-5p</t>
  </si>
  <si>
    <t>hsa-miR-106b-3p</t>
  </si>
  <si>
    <t>hsa-let-7g-5p</t>
  </si>
  <si>
    <t>hsa-miR-98-5p</t>
  </si>
  <si>
    <t>hsa-miR-215-5p</t>
  </si>
  <si>
    <t>hsa-miR-122-5p</t>
  </si>
  <si>
    <t>hsa-let-7f-1-5p</t>
  </si>
  <si>
    <t>hsa-miR-181a-2-5p</t>
  </si>
  <si>
    <t>hsa-miR-28-5p</t>
  </si>
  <si>
    <t>hsa-miR-320b-2-3p</t>
  </si>
  <si>
    <t>hsa-miR-8086-3p</t>
  </si>
  <si>
    <t>hsa-miR-22-5p</t>
  </si>
  <si>
    <t>hsa-miR-589-5p</t>
  </si>
  <si>
    <t>hsa-miR-125a-5p</t>
  </si>
  <si>
    <t>hsa-miR-27a-3p</t>
  </si>
  <si>
    <t>hsa-miR-484-5p</t>
  </si>
  <si>
    <t>hsa-miR-365a-3p</t>
  </si>
  <si>
    <t>hsa-miR-200c-3p</t>
  </si>
  <si>
    <t>hsa-miR-185-5p</t>
  </si>
  <si>
    <t>hsa-miR-378a-5p</t>
  </si>
  <si>
    <t>hsa-miR-30a-3p</t>
  </si>
  <si>
    <t>hsa-miR-28-3p</t>
  </si>
  <si>
    <t>hsa-miR-584-5p</t>
  </si>
  <si>
    <t>hsa-miR-200b-3p</t>
  </si>
  <si>
    <t>hsa-miR-423-3p</t>
  </si>
  <si>
    <t>hsa-miR-378f-3p</t>
  </si>
  <si>
    <t>hsa-miR-935-3p</t>
  </si>
  <si>
    <t>hsa-miR-381-3p</t>
  </si>
  <si>
    <t>hsa-miR-320a-3p</t>
  </si>
  <si>
    <t>hsa-miR-22-3p</t>
  </si>
  <si>
    <t>hsa-miR-100-5p</t>
  </si>
  <si>
    <t>hsa-miR-6868-3p</t>
  </si>
  <si>
    <t>hsa-miR-4791-5p</t>
  </si>
  <si>
    <t>hsa-miR-125a-3p</t>
  </si>
  <si>
    <t>hsa-let-7b-3p</t>
  </si>
  <si>
    <t>hsa-miR-6131-3p</t>
  </si>
  <si>
    <t>hsa-miR-874-3p</t>
  </si>
  <si>
    <t>hsa-miR-21-5p</t>
  </si>
  <si>
    <t>hsa-miR-378a-3p</t>
  </si>
  <si>
    <t>hsa-miR-181a-1-5p</t>
  </si>
  <si>
    <t>hsa-miR-151a-3p</t>
  </si>
  <si>
    <t>hsa-miR-103a-2-3p</t>
  </si>
  <si>
    <t>hsa-miR-422a-5p</t>
  </si>
  <si>
    <t>hsa-miR-425-3p</t>
  </si>
  <si>
    <t>hsa-miR-31-5p</t>
  </si>
  <si>
    <t>hsa-miR-15b-5p</t>
  </si>
  <si>
    <t>hsa-miR-5096-5p</t>
  </si>
  <si>
    <t>hsa-miR-30b-5p</t>
  </si>
  <si>
    <t>hsa-miR-1287-5p</t>
  </si>
  <si>
    <t>hsa-miR-335-5p</t>
  </si>
  <si>
    <t>hsa-let-7c-5p</t>
  </si>
  <si>
    <t>hsa-miR-26b-5p</t>
  </si>
  <si>
    <t>hsa-miR-5100-3p</t>
  </si>
  <si>
    <t>hsa-miR-3613-5p</t>
  </si>
  <si>
    <t>hsa-miR-3607-3p</t>
  </si>
  <si>
    <t>hsa-let-7d-5p</t>
  </si>
  <si>
    <t>hsa-miR-576-3p</t>
  </si>
  <si>
    <t>hsa-miR-125b-2-5p</t>
  </si>
  <si>
    <t>hsa-miR-378c-5p</t>
  </si>
  <si>
    <t>hsa-miR-222-5p</t>
  </si>
  <si>
    <t>hsa-miR-93-5p</t>
  </si>
  <si>
    <t>hsa-let-7e-3p</t>
  </si>
  <si>
    <t>hsa-miR-25-3p</t>
  </si>
  <si>
    <t>hsa-miR-181a-2-3p</t>
  </si>
  <si>
    <t>hsa-miR-194-2-5p</t>
  </si>
  <si>
    <t>hsa-miR-193a-5p</t>
  </si>
  <si>
    <t>hsa-miR-29a-3p</t>
  </si>
  <si>
    <t>hsa-miR-125b-1-5p</t>
  </si>
  <si>
    <t>hsa-let-7a-2-3p</t>
  </si>
  <si>
    <t>hsa-miR-873-5p</t>
  </si>
  <si>
    <t>hsa-miR-361-5p</t>
  </si>
  <si>
    <t>hsa-miR-16-1-5p</t>
  </si>
  <si>
    <t>hsa-miR-877-5p</t>
  </si>
  <si>
    <t>hsa-miR-15a-5p</t>
  </si>
  <si>
    <t>hsa-miR-16-2-5p</t>
  </si>
  <si>
    <t>hsa-miR-222-3p</t>
  </si>
  <si>
    <t>hsa-miR-378e-3p</t>
  </si>
  <si>
    <t>hsa-miR-941-1-3p</t>
  </si>
  <si>
    <t>hsa-miR-23b-3p</t>
  </si>
  <si>
    <t>hsa-miR-125b-1-3p</t>
  </si>
  <si>
    <t>hsa-miR-4454-5p</t>
  </si>
  <si>
    <t>hsa-let-7a-1-5p</t>
  </si>
  <si>
    <t>hsa-let-7a-3-5p</t>
  </si>
  <si>
    <t>hsa-miR-1246-5p</t>
  </si>
  <si>
    <t>hsa-miR-30c-2-3p</t>
  </si>
  <si>
    <t>hsa-miR-3182-5p</t>
  </si>
  <si>
    <t>hsa-miR-23a-3p</t>
  </si>
  <si>
    <t>hsa-miR-6510-3p</t>
  </si>
  <si>
    <t>hsa-miR-196b-5p</t>
  </si>
  <si>
    <t>hsa-miR-200b-5p</t>
  </si>
  <si>
    <t>hsa-miR-671-5p</t>
  </si>
  <si>
    <t>hsa-miR-24-2-3p</t>
  </si>
  <si>
    <t>hsa-miR-96-5p</t>
  </si>
  <si>
    <t>hsa-miR-505-3p</t>
  </si>
  <si>
    <t>hsa-let-7e-5p</t>
  </si>
  <si>
    <t>hsa-miR-1269a-3p</t>
  </si>
  <si>
    <t>hsa-miR-29c-3p</t>
  </si>
  <si>
    <t>hsa-let-7a-2-5p</t>
  </si>
  <si>
    <t>hsa-miR-221-5p</t>
  </si>
  <si>
    <t>hsa-let-7b-5p</t>
  </si>
  <si>
    <t>hsa-miR-149-5p</t>
  </si>
  <si>
    <t>hsa-miR-934-5p</t>
  </si>
  <si>
    <t>hsa-miR-375-3p</t>
  </si>
  <si>
    <t>hsa-miR-24-2-5p</t>
  </si>
  <si>
    <t>hsa-miR-582-3p</t>
  </si>
  <si>
    <t>hsa-miR-629-5p</t>
  </si>
  <si>
    <t>hsa-miR-328-3p</t>
  </si>
  <si>
    <t>hsa-miR-4324-3p</t>
  </si>
  <si>
    <t>hsa-miR-183-5p</t>
  </si>
  <si>
    <t>hsa-miR-4284-5p</t>
  </si>
  <si>
    <t>hsa-miR-140-5p</t>
  </si>
  <si>
    <t>hsa-miR-143-3p</t>
  </si>
  <si>
    <t>hsa-miR-221-3p</t>
  </si>
  <si>
    <t>hsa-miR-210-3p</t>
  </si>
  <si>
    <t>hsa-miR-378g-5p</t>
  </si>
  <si>
    <t>hsa-miR-196a-2-5p</t>
  </si>
  <si>
    <t>hsa-miR-182-5p</t>
  </si>
  <si>
    <t>hsa-miR-574-3p</t>
  </si>
  <si>
    <t>hsa-miR-574-5p</t>
  </si>
  <si>
    <t>log2FoldChangeEV</t>
  </si>
  <si>
    <t>log2FCEV</t>
  </si>
  <si>
    <t>log2FCCELL</t>
  </si>
  <si>
    <t>FE</t>
  </si>
  <si>
    <t>log2FCEV&lt;-1?</t>
  </si>
  <si>
    <t>Category</t>
  </si>
  <si>
    <t>Selective</t>
  </si>
  <si>
    <t>Sampled</t>
  </si>
  <si>
    <t>miRNA</t>
  </si>
  <si>
    <t>Average Count PC3-CONT</t>
  </si>
  <si>
    <t>Average Count PC3-CAVIN1</t>
  </si>
  <si>
    <t>Matched sequence</t>
  </si>
  <si>
    <t>Start position</t>
  </si>
  <si>
    <t>End position</t>
  </si>
  <si>
    <t>Score</t>
  </si>
  <si>
    <t>Max_Score</t>
  </si>
  <si>
    <t>Sim_Score (%)</t>
  </si>
  <si>
    <t>ACTGAA</t>
  </si>
  <si>
    <t>ACTGTC</t>
  </si>
  <si>
    <t>AGTGCA</t>
  </si>
  <si>
    <t>ACTGGA</t>
  </si>
  <si>
    <t>ATTGTA</t>
  </si>
  <si>
    <t>AGTGTC</t>
  </si>
  <si>
    <t>ATTGCA</t>
  </si>
  <si>
    <t>AGTGAC</t>
  </si>
  <si>
    <t>CCTGTA</t>
  </si>
  <si>
    <t>CCTGAA</t>
  </si>
  <si>
    <t>AGTGTG</t>
  </si>
  <si>
    <t>AGTGAT</t>
  </si>
  <si>
    <t>GCTGTC</t>
  </si>
  <si>
    <t>TGTGCA</t>
  </si>
  <si>
    <t>ATTGTT</t>
  </si>
  <si>
    <t>TCTGCC</t>
  </si>
  <si>
    <t>GTTGTA</t>
  </si>
  <si>
    <t>ATTGCT</t>
  </si>
  <si>
    <t>CATGCA</t>
  </si>
  <si>
    <t>TTTGCA</t>
  </si>
  <si>
    <t>TTTGAA</t>
  </si>
  <si>
    <t>Name</t>
  </si>
  <si>
    <t>Motif</t>
  </si>
  <si>
    <t>Church</t>
  </si>
  <si>
    <t>P-value</t>
  </si>
  <si>
    <t>hnRNPK</t>
  </si>
  <si>
    <t>AsUGnA</t>
  </si>
  <si>
    <t>hnRNPQ</t>
  </si>
  <si>
    <t>rgGcws</t>
  </si>
  <si>
    <t>hnRNPA2B1</t>
  </si>
  <si>
    <t>kGmG</t>
  </si>
  <si>
    <t>Analysis Type:</t>
  </si>
  <si>
    <t>PANTHER Overrepresentation Test (Released 20171205)</t>
  </si>
  <si>
    <t>Annotation Version and Release Date:</t>
  </si>
  <si>
    <t>PANTHER version 13.1 Released 2018-02-03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PANTHER Pathways</t>
  </si>
  <si>
    <t>Homo sapiens - REFLIST (21042)</t>
  </si>
  <si>
    <t>Number of Proteins in pathway</t>
  </si>
  <si>
    <t>expected value</t>
  </si>
  <si>
    <t>over/under</t>
  </si>
  <si>
    <t>fold Enrichment</t>
  </si>
  <si>
    <t>raw P-value</t>
  </si>
  <si>
    <t>FDR</t>
  </si>
  <si>
    <t>Unclassified (UNCLASSIFIED)</t>
  </si>
  <si>
    <t>-</t>
  </si>
  <si>
    <t>PDGF signaling pathway (P00047)</t>
  </si>
  <si>
    <t>+</t>
  </si>
  <si>
    <t>Gonadotropin-releasing hormone receptor pathway (P06664)</t>
  </si>
  <si>
    <t>Integrin signalling pathway (P00034)</t>
  </si>
  <si>
    <t>CCKR signaling map (P06959)</t>
  </si>
  <si>
    <t>B cell activation (P00010)</t>
  </si>
  <si>
    <t>EGF receptor signaling pathway (P00018)</t>
  </si>
  <si>
    <t>FGF signaling pathway (P00021)</t>
  </si>
  <si>
    <t>Angiogenesis (P00005)</t>
  </si>
  <si>
    <t>Reactome version 65 Released 2018-06-12</t>
  </si>
  <si>
    <t>Reactome pathways</t>
  </si>
  <si>
    <t>Olfactory Signaling Pathway (R-HSA-381753)</t>
  </si>
  <si>
    <t>Vesicle-mediated transport (R-HSA-5653656)</t>
  </si>
  <si>
    <t>Membrane Trafficking (R-HSA-199991)</t>
  </si>
  <si>
    <t>G alpha (s) signalling events (R-HSA-418555)</t>
  </si>
  <si>
    <t>Signal Transduction (R-HSA-162582)</t>
  </si>
  <si>
    <t>Signaling by Receptor Tyrosine Kinases (R-HSA-9006934)</t>
  </si>
  <si>
    <t>Intracellular signaling by second messengers (R-HSA-9006925)</t>
  </si>
  <si>
    <t>PIP3 activates AKT signaling (R-HSA-1257604)</t>
  </si>
  <si>
    <t>Post-translational protein modification (R-HSA-597592)</t>
  </si>
  <si>
    <t>Axon guidance (R-HSA-422475)</t>
  </si>
  <si>
    <t>TP53 Regulates Transcription of Cell Cycle Genes (R-HSA-6791312)</t>
  </si>
  <si>
    <t>Cyclin D associated events in G1 (R-HSA-69231)</t>
  </si>
  <si>
    <t>G1 Phase (R-HSA-69236)</t>
  </si>
  <si>
    <t>Developmental Biology (R-HSA-1266738)</t>
  </si>
  <si>
    <t>MAPK family signaling cascades (R-HSA-5683057)</t>
  </si>
  <si>
    <t>Cellular responses to external stimuli (R-HSA-8953897)</t>
  </si>
  <si>
    <t>Gene expression (Transcription) (R-HSA-74160)</t>
  </si>
  <si>
    <t>Diseases of signal transduction (R-HSA-5663202)</t>
  </si>
  <si>
    <t>Cellular Senescence (R-HSA-2559583)</t>
  </si>
  <si>
    <t>ESR-mediated signaling (R-HSA-8939211)</t>
  </si>
  <si>
    <t>Transcriptional Regulation by TP53 (R-HSA-3700989)</t>
  </si>
  <si>
    <t>G0 and Early G1 (R-HSA-1538133)</t>
  </si>
  <si>
    <t>Oxidative Stress Induced Senescence (R-HSA-2559580)</t>
  </si>
  <si>
    <t>Synthesis of PIPs at the plasma membrane (R-HSA-1660499)</t>
  </si>
  <si>
    <t>PTEN Regulation (R-HSA-6807070)</t>
  </si>
  <si>
    <t>Transcriptional activity of SMAD2/SMAD3:SMAD4 heterotrimer (R-HSA-2173793)</t>
  </si>
  <si>
    <t>Signaling by TGF-beta family members (R-HSA-9006936)</t>
  </si>
  <si>
    <t>Signaling by NOTCH (R-HSA-157118)</t>
  </si>
  <si>
    <t>Transcriptional regulation by RUNX1 (R-HSA-8878171)</t>
  </si>
  <si>
    <t>MAPK1/MAPK3 signaling (R-HSA-5684996)</t>
  </si>
  <si>
    <t>Signaling by NTRKs (R-HSA-166520)</t>
  </si>
  <si>
    <t>Estrogen-dependent gene expression (R-HSA-9018519)</t>
  </si>
  <si>
    <t>Macroautophagy (R-HSA-1632852)</t>
  </si>
  <si>
    <t>Oncogene Induced Senescence (R-HSA-2559585)</t>
  </si>
  <si>
    <t>Signaling by Nuclear Receptors (R-HSA-9006931)</t>
  </si>
  <si>
    <t>Phospholipid metabolism (R-HSA-1483257)</t>
  </si>
  <si>
    <t>Activation of BH3-only proteins (R-HSA-114452)</t>
  </si>
  <si>
    <t>Rab regulation of trafficking (R-HSA-9007101)</t>
  </si>
  <si>
    <t>RUNX1 regulates genes involved in megakaryocyte differentiation and platelet function (R-HSA-8936459)</t>
  </si>
  <si>
    <t>Signaling by MET (R-HSA-6806834)</t>
  </si>
  <si>
    <t>RAB geranylgeranylation (R-HSA-8873719)</t>
  </si>
  <si>
    <t>RAF/MAP kinase cascade (R-HSA-5673001)</t>
  </si>
  <si>
    <t>Disease (R-HSA-1643685)</t>
  </si>
  <si>
    <t>Cytokine Signaling in Immune system (R-HSA-1280215)</t>
  </si>
  <si>
    <t>Signaling by TGF-beta Receptor Complex (R-HSA-170834)</t>
  </si>
  <si>
    <t>Mitotic G1-G1/S phases (R-HSA-453279)</t>
  </si>
  <si>
    <t>RNA Polymerase II Transcription (R-HSA-73857)</t>
  </si>
  <si>
    <t>SUMOylation of DNA methylation proteins (R-HSA-4655427)</t>
  </si>
  <si>
    <t>TP53 Regulates Metabolic Genes (R-HSA-5628897)</t>
  </si>
  <si>
    <t>Generic Transcription Pathway (R-HSA-212436)</t>
  </si>
  <si>
    <t>PI Metabolism (R-HSA-1483255)</t>
  </si>
  <si>
    <t>Transcription of E2F targets under negative control by p107 (RBL1) and p130 (RBL2) in complex with HDAC1 (R-HSA-1362300)</t>
  </si>
  <si>
    <t>GPCR downstream signalling (R-HSA-388396)</t>
  </si>
  <si>
    <t>Insulin receptor signalling cascade (R-HSA-74751)</t>
  </si>
  <si>
    <t>Metabolism of lipids (R-HSA-556833)</t>
  </si>
  <si>
    <t>Reduction of cytosolic Ca++ levels (R-HSA-418359)</t>
  </si>
  <si>
    <t>Immune System (R-HSA-168256)</t>
  </si>
  <si>
    <t>Transcriptional regulation by RUNX2 (R-HSA-8878166)</t>
  </si>
  <si>
    <t>Asparagine N-linked glycosylation (R-HSA-446203)</t>
  </si>
  <si>
    <t>Signaling by Interleukins (R-HSA-4491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applyFont="1"/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8"/>
  <sheetViews>
    <sheetView workbookViewId="0">
      <selection activeCell="D16" sqref="D16"/>
    </sheetView>
  </sheetViews>
  <sheetFormatPr defaultRowHeight="15" x14ac:dyDescent="0.25"/>
  <cols>
    <col min="1" max="1" width="22.140625" style="1" customWidth="1"/>
    <col min="2" max="2" width="14.85546875" style="1" customWidth="1"/>
    <col min="3" max="3" width="19" style="1" customWidth="1"/>
    <col min="4" max="7" width="14.85546875" style="1" customWidth="1"/>
  </cols>
  <sheetData>
    <row r="1" spans="1:9" x14ac:dyDescent="0.25">
      <c r="A1" s="3" t="s">
        <v>33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332</v>
      </c>
      <c r="I1" s="3" t="s">
        <v>333</v>
      </c>
    </row>
    <row r="2" spans="1:9" x14ac:dyDescent="0.25">
      <c r="A2" s="1" t="s">
        <v>6</v>
      </c>
      <c r="B2" s="1">
        <v>17.5780691009418</v>
      </c>
      <c r="C2" s="1">
        <v>-4.2875988245905301</v>
      </c>
      <c r="D2" s="1">
        <v>0.89375695782839204</v>
      </c>
      <c r="E2" s="1">
        <v>-4.79727602345982</v>
      </c>
      <c r="F2" s="2">
        <v>1.60837895205102E-6</v>
      </c>
      <c r="G2" s="1">
        <v>5.0985612780017197E-4</v>
      </c>
      <c r="H2">
        <v>32.538867366666672</v>
      </c>
      <c r="I2">
        <v>2.6172708363333332</v>
      </c>
    </row>
    <row r="3" spans="1:9" x14ac:dyDescent="0.25">
      <c r="A3" s="1" t="s">
        <v>12</v>
      </c>
      <c r="B3" s="1">
        <v>333.01439292949101</v>
      </c>
      <c r="C3" s="1">
        <v>-1.73660874552906</v>
      </c>
      <c r="D3" s="1">
        <v>0.449075996493774</v>
      </c>
      <c r="E3" s="1">
        <v>-3.86707096145838</v>
      </c>
      <c r="F3" s="1">
        <v>1.10150383639673E-4</v>
      </c>
      <c r="G3" s="1">
        <v>1.37730354612253E-2</v>
      </c>
      <c r="H3">
        <v>495.41502465999997</v>
      </c>
      <c r="I3">
        <v>170.61376118999999</v>
      </c>
    </row>
    <row r="4" spans="1:9" x14ac:dyDescent="0.25">
      <c r="A4" s="1" t="s">
        <v>11</v>
      </c>
      <c r="B4" s="1">
        <v>77.880623520567198</v>
      </c>
      <c r="C4" s="1">
        <v>-1.9006869747620301</v>
      </c>
      <c r="D4" s="1">
        <v>0.49680676229472398</v>
      </c>
      <c r="E4" s="1">
        <v>-3.8258073742451799</v>
      </c>
      <c r="F4" s="1">
        <v>1.3034418417563401E-4</v>
      </c>
      <c r="G4" s="1">
        <v>1.37730354612253E-2</v>
      </c>
      <c r="H4">
        <v>113.32719492333335</v>
      </c>
      <c r="I4">
        <v>42.434052124666671</v>
      </c>
    </row>
    <row r="5" spans="1:9" x14ac:dyDescent="0.25">
      <c r="A5" s="1" t="s">
        <v>322</v>
      </c>
      <c r="B5" s="1">
        <v>44.025015791512402</v>
      </c>
      <c r="C5" s="1">
        <v>2.27089720915935</v>
      </c>
      <c r="D5" s="1">
        <v>0.61115282490133205</v>
      </c>
      <c r="E5" s="1">
        <v>3.7157599811896098</v>
      </c>
      <c r="F5" s="1">
        <v>2.0259383184971199E-4</v>
      </c>
      <c r="G5" s="1">
        <v>1.60555611740897E-2</v>
      </c>
      <c r="H5">
        <v>15.285208783333333</v>
      </c>
      <c r="I5">
        <v>72.764822796666678</v>
      </c>
    </row>
    <row r="6" spans="1:9" x14ac:dyDescent="0.25">
      <c r="A6" s="1" t="s">
        <v>7</v>
      </c>
      <c r="B6" s="1">
        <v>129.27948855973099</v>
      </c>
      <c r="C6" s="1">
        <v>-2.6072855902388299</v>
      </c>
      <c r="D6" s="1">
        <v>0.80041443270326496</v>
      </c>
      <c r="E6" s="1">
        <v>-3.2574195113313502</v>
      </c>
      <c r="F6" s="1">
        <v>1.12430138206695E-3</v>
      </c>
      <c r="G6" s="1">
        <v>7.1280707623044698E-2</v>
      </c>
      <c r="H6">
        <v>215.98990392033332</v>
      </c>
      <c r="I6">
        <v>42.569073213333333</v>
      </c>
    </row>
    <row r="7" spans="1:9" x14ac:dyDescent="0.25">
      <c r="A7" s="1" t="s">
        <v>320</v>
      </c>
      <c r="B7" s="1">
        <v>1298.07543095454</v>
      </c>
      <c r="C7" s="1">
        <v>1.6075414927845</v>
      </c>
      <c r="D7" s="1">
        <v>0.50577318348640998</v>
      </c>
      <c r="E7" s="1">
        <v>3.17838419526981</v>
      </c>
      <c r="F7" s="1">
        <v>1.4809836578785201E-3</v>
      </c>
      <c r="G7" s="1">
        <v>7.82453032579149E-2</v>
      </c>
      <c r="H7">
        <v>677.16609060000008</v>
      </c>
      <c r="I7">
        <v>1918.9847715000003</v>
      </c>
    </row>
    <row r="8" spans="1:9" x14ac:dyDescent="0.25">
      <c r="A8" s="1" t="s">
        <v>17</v>
      </c>
      <c r="B8" s="1">
        <v>621.51725245641705</v>
      </c>
      <c r="C8" s="1">
        <v>-1.4270192863275299</v>
      </c>
      <c r="D8" s="1">
        <v>0.46911274911130901</v>
      </c>
      <c r="E8" s="1">
        <v>-3.04195374999057</v>
      </c>
      <c r="F8" s="1">
        <v>2.3504800658364399E-3</v>
      </c>
      <c r="G8" s="1">
        <v>0.103165710387478</v>
      </c>
      <c r="H8">
        <v>906.72350379999989</v>
      </c>
      <c r="I8">
        <v>336.31100099999998</v>
      </c>
    </row>
    <row r="9" spans="1:9" x14ac:dyDescent="0.25">
      <c r="A9" s="1" t="s">
        <v>19</v>
      </c>
      <c r="B9" s="1">
        <v>89.854963117423395</v>
      </c>
      <c r="C9" s="1">
        <v>-1.4202225470070799</v>
      </c>
      <c r="D9" s="1">
        <v>0.47167186446278597</v>
      </c>
      <c r="E9" s="1">
        <v>-3.0110393559824802</v>
      </c>
      <c r="F9" s="1">
        <v>2.6035510507880799E-3</v>
      </c>
      <c r="G9" s="1">
        <v>0.103165710387478</v>
      </c>
      <c r="H9">
        <v>129.27290306</v>
      </c>
      <c r="I9">
        <v>50.437023148333331</v>
      </c>
    </row>
    <row r="10" spans="1:9" x14ac:dyDescent="0.25">
      <c r="A10" s="1" t="s">
        <v>27</v>
      </c>
      <c r="B10" s="1">
        <v>58.759711260115203</v>
      </c>
      <c r="C10" s="1">
        <v>-1.22773069156598</v>
      </c>
      <c r="D10" s="1">
        <v>0.43296531681195699</v>
      </c>
      <c r="E10" s="1">
        <v>-2.8356328876550698</v>
      </c>
      <c r="F10" s="1">
        <v>4.5734983882180103E-3</v>
      </c>
      <c r="G10" s="1">
        <v>0.16108877656279</v>
      </c>
      <c r="H10">
        <v>80.79329371</v>
      </c>
      <c r="I10">
        <v>36.726128793333338</v>
      </c>
    </row>
    <row r="11" spans="1:9" x14ac:dyDescent="0.25">
      <c r="A11" s="1" t="s">
        <v>321</v>
      </c>
      <c r="B11" s="1">
        <v>34.156464315233599</v>
      </c>
      <c r="C11" s="1">
        <v>1.61000047105523</v>
      </c>
      <c r="D11" s="1">
        <v>0.60601949922694798</v>
      </c>
      <c r="E11" s="1">
        <v>2.6566809700166099</v>
      </c>
      <c r="F11" s="1">
        <v>7.8914083148506897E-3</v>
      </c>
      <c r="G11" s="1">
        <v>0.23951840696214899</v>
      </c>
      <c r="H11">
        <v>18.496635239333333</v>
      </c>
      <c r="I11">
        <v>49.816293393333332</v>
      </c>
    </row>
    <row r="12" spans="1:9" x14ac:dyDescent="0.25">
      <c r="A12" s="1" t="s">
        <v>10</v>
      </c>
      <c r="B12" s="1">
        <v>24.659285346670998</v>
      </c>
      <c r="C12" s="1">
        <v>-1.9165163748851299</v>
      </c>
      <c r="D12" s="1">
        <v>0.73455274774634904</v>
      </c>
      <c r="E12" s="1">
        <v>-2.6090929218699599</v>
      </c>
      <c r="F12" s="1">
        <v>9.0782587072816504E-3</v>
      </c>
      <c r="G12" s="1">
        <v>0.23951840696214899</v>
      </c>
      <c r="H12">
        <v>31.275518642333335</v>
      </c>
      <c r="I12">
        <v>18.043052051</v>
      </c>
    </row>
    <row r="13" spans="1:9" x14ac:dyDescent="0.25">
      <c r="A13" s="1" t="s">
        <v>312</v>
      </c>
      <c r="B13" s="1">
        <v>1781.7428834759901</v>
      </c>
      <c r="C13" s="1">
        <v>1.0470493540875001</v>
      </c>
      <c r="D13" s="1">
        <v>0.40786211207426898</v>
      </c>
      <c r="E13" s="1">
        <v>2.5671650371310699</v>
      </c>
      <c r="F13" s="1">
        <v>1.0253379887075399E-2</v>
      </c>
      <c r="G13" s="1">
        <v>0.23951840696214899</v>
      </c>
      <c r="H13">
        <v>1161.7990554</v>
      </c>
      <c r="I13">
        <v>2401.6867120000002</v>
      </c>
    </row>
    <row r="14" spans="1:9" x14ac:dyDescent="0.25">
      <c r="A14" s="1" t="s">
        <v>28</v>
      </c>
      <c r="B14" s="1">
        <v>54.1856876575266</v>
      </c>
      <c r="C14" s="1">
        <v>-1.1911812979635501</v>
      </c>
      <c r="D14" s="1">
        <v>0.46468610791910098</v>
      </c>
      <c r="E14" s="1">
        <v>-2.5634106069960798</v>
      </c>
      <c r="F14" s="1">
        <v>1.03649388103345E-2</v>
      </c>
      <c r="G14" s="1">
        <v>0.23951840696214899</v>
      </c>
      <c r="H14">
        <v>75.229558823333335</v>
      </c>
      <c r="I14">
        <v>33.14181648666667</v>
      </c>
    </row>
    <row r="15" spans="1:9" x14ac:dyDescent="0.25">
      <c r="A15" s="1" t="s">
        <v>20</v>
      </c>
      <c r="B15" s="1">
        <v>45.042887616553401</v>
      </c>
      <c r="C15" s="1">
        <v>-1.4031572541331301</v>
      </c>
      <c r="D15" s="1">
        <v>0.55502057232981805</v>
      </c>
      <c r="E15" s="1">
        <v>-2.5281175583151301</v>
      </c>
      <c r="F15" s="1">
        <v>1.14675946970796E-2</v>
      </c>
      <c r="G15" s="1">
        <v>0.23951840696214899</v>
      </c>
      <c r="H15">
        <v>66.225856666666672</v>
      </c>
      <c r="I15">
        <v>23.859918564333331</v>
      </c>
    </row>
    <row r="16" spans="1:9" x14ac:dyDescent="0.25">
      <c r="A16" s="1" t="s">
        <v>16</v>
      </c>
      <c r="B16" s="1">
        <v>44.732446129503899</v>
      </c>
      <c r="C16" s="1">
        <v>-1.4907337361386199</v>
      </c>
      <c r="D16" s="1">
        <v>0.590011845528707</v>
      </c>
      <c r="E16" s="1">
        <v>-2.5266166220828699</v>
      </c>
      <c r="F16" s="1">
        <v>1.1516714452077E-2</v>
      </c>
      <c r="G16" s="1">
        <v>0.23951840696214899</v>
      </c>
      <c r="H16">
        <v>65.819725423333338</v>
      </c>
      <c r="I16">
        <v>23.645166840000002</v>
      </c>
    </row>
    <row r="17" spans="1:9" x14ac:dyDescent="0.25">
      <c r="A17" s="1" t="s">
        <v>15</v>
      </c>
      <c r="B17" s="1">
        <v>205.451405362651</v>
      </c>
      <c r="C17" s="1">
        <v>-1.53765571603768</v>
      </c>
      <c r="D17" s="1">
        <v>0.61277995602342705</v>
      </c>
      <c r="E17" s="1">
        <v>-2.5093113782900698</v>
      </c>
      <c r="F17" s="1">
        <v>1.20966800398808E-2</v>
      </c>
      <c r="G17" s="1">
        <v>0.23951840696214899</v>
      </c>
      <c r="H17">
        <v>308.61955826666667</v>
      </c>
      <c r="I17">
        <v>102.28325243</v>
      </c>
    </row>
    <row r="18" spans="1:9" x14ac:dyDescent="0.25">
      <c r="A18" s="1" t="s">
        <v>303</v>
      </c>
      <c r="B18" s="1">
        <v>1429.0054853787799</v>
      </c>
      <c r="C18" s="1">
        <v>0.89763837845690997</v>
      </c>
      <c r="D18" s="1">
        <v>0.36078095666648402</v>
      </c>
      <c r="E18" s="1">
        <v>2.48804256951597</v>
      </c>
      <c r="F18" s="1">
        <v>1.28448357045948E-2</v>
      </c>
      <c r="G18" s="1">
        <v>0.23951840696214899</v>
      </c>
      <c r="H18">
        <v>968.88508703333321</v>
      </c>
      <c r="I18">
        <v>1889.1258836666666</v>
      </c>
    </row>
    <row r="19" spans="1:9" x14ac:dyDescent="0.25">
      <c r="A19" s="1" t="s">
        <v>9</v>
      </c>
      <c r="B19" s="1">
        <v>254.538755668367</v>
      </c>
      <c r="C19" s="1">
        <v>-1.9907458220838801</v>
      </c>
      <c r="D19" s="1">
        <v>0.83183877576952503</v>
      </c>
      <c r="E19" s="1">
        <v>-2.3931870935473798</v>
      </c>
      <c r="F19" s="1">
        <v>1.6702721490488098E-2</v>
      </c>
      <c r="G19" s="1">
        <v>0.29415348402692998</v>
      </c>
      <c r="H19">
        <v>392.69175463333335</v>
      </c>
      <c r="I19">
        <v>116.3857567</v>
      </c>
    </row>
    <row r="20" spans="1:9" x14ac:dyDescent="0.25">
      <c r="A20" s="1" t="s">
        <v>316</v>
      </c>
      <c r="B20" s="1">
        <v>2262.4740160152601</v>
      </c>
      <c r="C20" s="1">
        <v>1.2699454118934801</v>
      </c>
      <c r="D20" s="1">
        <v>0.54286628804583403</v>
      </c>
      <c r="E20" s="1">
        <v>2.3393337178201499</v>
      </c>
      <c r="F20" s="1">
        <v>1.93181689687521E-2</v>
      </c>
      <c r="G20" s="1">
        <v>0.32230839805759998</v>
      </c>
      <c r="H20">
        <v>1571.5635872666669</v>
      </c>
      <c r="I20">
        <v>2208.5736770899998</v>
      </c>
    </row>
    <row r="21" spans="1:9" x14ac:dyDescent="0.25">
      <c r="A21" s="1" t="s">
        <v>13</v>
      </c>
      <c r="B21" s="1">
        <v>258.00253610433703</v>
      </c>
      <c r="C21" s="1">
        <v>-1.6415088426150399</v>
      </c>
      <c r="D21" s="1">
        <v>0.71328678690539604</v>
      </c>
      <c r="E21" s="1">
        <v>-2.3013307869289901</v>
      </c>
      <c r="F21" s="1">
        <v>2.13729408289168E-2</v>
      </c>
      <c r="G21" s="1">
        <v>0.32713128783758599</v>
      </c>
      <c r="H21">
        <v>396.10990479333333</v>
      </c>
      <c r="I21">
        <v>119.89516742333335</v>
      </c>
    </row>
    <row r="22" spans="1:9" x14ac:dyDescent="0.25">
      <c r="A22" s="1" t="s">
        <v>319</v>
      </c>
      <c r="B22" s="1">
        <v>62.5647467005601</v>
      </c>
      <c r="C22" s="1">
        <v>1.3656339192877101</v>
      </c>
      <c r="D22" s="1">
        <v>0.59854375054564701</v>
      </c>
      <c r="E22" s="1">
        <v>2.28159414920423</v>
      </c>
      <c r="F22" s="1">
        <v>2.25133124677027E-2</v>
      </c>
      <c r="G22" s="1">
        <v>0.32713128783758599</v>
      </c>
      <c r="H22">
        <v>33.624347173333341</v>
      </c>
      <c r="I22">
        <v>91.505146213333333</v>
      </c>
    </row>
    <row r="23" spans="1:9" x14ac:dyDescent="0.25">
      <c r="A23" s="1" t="s">
        <v>8</v>
      </c>
      <c r="B23" s="1">
        <v>77.273876548358402</v>
      </c>
      <c r="C23" s="1">
        <v>-2.20570173459538</v>
      </c>
      <c r="D23" s="1">
        <v>0.968094983994362</v>
      </c>
      <c r="E23" s="1">
        <v>-2.2783939293793698</v>
      </c>
      <c r="F23" s="1">
        <v>2.2703117767908201E-2</v>
      </c>
      <c r="G23" s="1">
        <v>0.32713128783758599</v>
      </c>
      <c r="H23">
        <v>125.47043637999998</v>
      </c>
      <c r="I23">
        <v>29.077316725000003</v>
      </c>
    </row>
    <row r="24" spans="1:9" x14ac:dyDescent="0.25">
      <c r="A24" s="1" t="s">
        <v>18</v>
      </c>
      <c r="B24" s="1">
        <v>18.279409476274701</v>
      </c>
      <c r="C24" s="1">
        <v>-1.42539116358174</v>
      </c>
      <c r="D24" s="1">
        <v>0.63778045029443398</v>
      </c>
      <c r="E24" s="1">
        <v>-2.2349245150485602</v>
      </c>
      <c r="F24" s="1">
        <v>2.5422304818318801E-2</v>
      </c>
      <c r="G24" s="1">
        <v>0.33773461884110001</v>
      </c>
      <c r="H24">
        <v>26.272399657000005</v>
      </c>
      <c r="I24">
        <v>10.286419296666667</v>
      </c>
    </row>
    <row r="25" spans="1:9" x14ac:dyDescent="0.25">
      <c r="A25" s="1" t="s">
        <v>29</v>
      </c>
      <c r="B25" s="1">
        <v>46.703876613418899</v>
      </c>
      <c r="C25" s="1">
        <v>-1.1792720268392101</v>
      </c>
      <c r="D25" s="1">
        <v>0.52818590170728397</v>
      </c>
      <c r="E25" s="1">
        <v>-2.2326836498804301</v>
      </c>
      <c r="F25" s="1">
        <v>2.5569813413837201E-2</v>
      </c>
      <c r="G25" s="1">
        <v>0.33773461884110001</v>
      </c>
      <c r="H25">
        <v>106.18735614333333</v>
      </c>
      <c r="I25">
        <v>108.71834185333334</v>
      </c>
    </row>
    <row r="26" spans="1:9" x14ac:dyDescent="0.25">
      <c r="A26" s="1" t="s">
        <v>44</v>
      </c>
      <c r="B26" s="1">
        <v>3129.3587401476698</v>
      </c>
      <c r="C26" s="1">
        <v>-0.84311350331916102</v>
      </c>
      <c r="D26" s="1">
        <v>0.39374917634238699</v>
      </c>
      <c r="E26" s="1">
        <v>-2.14124512246859</v>
      </c>
      <c r="F26" s="1">
        <v>3.2254276005097497E-2</v>
      </c>
      <c r="G26" s="1">
        <v>0.408984219744636</v>
      </c>
      <c r="H26">
        <v>3550.6528006033332</v>
      </c>
      <c r="I26">
        <v>2117.5174063333334</v>
      </c>
    </row>
    <row r="27" spans="1:9" x14ac:dyDescent="0.25">
      <c r="A27" s="1" t="s">
        <v>25</v>
      </c>
      <c r="B27" s="1">
        <v>43.533454520476802</v>
      </c>
      <c r="C27" s="1">
        <v>-1.2876541548795699</v>
      </c>
      <c r="D27" s="1">
        <v>0.60910777821781503</v>
      </c>
      <c r="E27" s="1">
        <v>-2.1140005117766001</v>
      </c>
      <c r="F27" s="1">
        <v>3.4515223608418799E-2</v>
      </c>
      <c r="G27" s="1">
        <v>0.41153576987128698</v>
      </c>
      <c r="H27">
        <v>59.16203105433334</v>
      </c>
      <c r="I27">
        <v>27.904877986666666</v>
      </c>
    </row>
    <row r="28" spans="1:9" x14ac:dyDescent="0.25">
      <c r="A28" s="1" t="s">
        <v>21</v>
      </c>
      <c r="B28" s="1">
        <v>193.520513716869</v>
      </c>
      <c r="C28" s="1">
        <v>-1.37145817248855</v>
      </c>
      <c r="D28" s="1">
        <v>0.65311139049925404</v>
      </c>
      <c r="E28" s="1">
        <v>-2.0998840204581</v>
      </c>
      <c r="F28" s="1">
        <v>3.5739044762769803E-2</v>
      </c>
      <c r="G28" s="1">
        <v>0.41153576987128698</v>
      </c>
      <c r="H28">
        <v>252.26079583333333</v>
      </c>
      <c r="I28">
        <v>134.78023157666667</v>
      </c>
    </row>
    <row r="29" spans="1:9" x14ac:dyDescent="0.25">
      <c r="A29" s="1" t="s">
        <v>31</v>
      </c>
      <c r="B29" s="1">
        <v>103.879284209384</v>
      </c>
      <c r="C29" s="1">
        <v>-1.0603640990821801</v>
      </c>
      <c r="D29" s="1">
        <v>0.50767020084548098</v>
      </c>
      <c r="E29" s="1">
        <v>-2.0886869020797998</v>
      </c>
      <c r="F29" s="1">
        <v>3.6735916662125098E-2</v>
      </c>
      <c r="G29" s="1">
        <v>0.41153576987128698</v>
      </c>
      <c r="H29">
        <v>140.44768085666666</v>
      </c>
      <c r="I29">
        <v>67.310887560000012</v>
      </c>
    </row>
    <row r="30" spans="1:9" x14ac:dyDescent="0.25">
      <c r="A30" s="1" t="s">
        <v>301</v>
      </c>
      <c r="B30" s="1">
        <v>7074.3518793225303</v>
      </c>
      <c r="C30" s="1">
        <v>0.82659057445338302</v>
      </c>
      <c r="D30" s="1">
        <v>0.398767559493235</v>
      </c>
      <c r="E30" s="1">
        <v>2.07286313737215</v>
      </c>
      <c r="F30" s="1">
        <v>3.8185018509048603E-2</v>
      </c>
      <c r="G30" s="1">
        <v>0.41153576987128698</v>
      </c>
      <c r="H30">
        <v>4850.0206046666672</v>
      </c>
      <c r="I30">
        <v>9298.6831526666665</v>
      </c>
    </row>
    <row r="31" spans="1:9" x14ac:dyDescent="0.25">
      <c r="A31" s="1" t="s">
        <v>318</v>
      </c>
      <c r="B31" s="1">
        <v>34.178355424322397</v>
      </c>
      <c r="C31" s="1">
        <v>1.35209146719607</v>
      </c>
      <c r="D31" s="1">
        <v>0.654844927896298</v>
      </c>
      <c r="E31" s="1">
        <v>2.06475061437781</v>
      </c>
      <c r="F31" s="1">
        <v>3.8946602826935697E-2</v>
      </c>
      <c r="G31" s="1">
        <v>0.41153576987128698</v>
      </c>
      <c r="H31">
        <v>24.930661865000001</v>
      </c>
      <c r="I31">
        <v>43.426048990999995</v>
      </c>
    </row>
    <row r="32" spans="1:9" x14ac:dyDescent="0.25">
      <c r="A32" s="1" t="s">
        <v>24</v>
      </c>
      <c r="B32" s="1">
        <v>1525.79283440215</v>
      </c>
      <c r="C32" s="1">
        <v>-1.2939845056781301</v>
      </c>
      <c r="D32" s="1">
        <v>0.63463169875749903</v>
      </c>
      <c r="E32" s="1">
        <v>-2.0389534720870901</v>
      </c>
      <c r="F32" s="1">
        <v>4.14546714219216E-2</v>
      </c>
      <c r="G32" s="1">
        <v>0.42390744647577899</v>
      </c>
      <c r="H32">
        <v>2295.0341394000002</v>
      </c>
      <c r="I32">
        <v>756.55152923333344</v>
      </c>
    </row>
    <row r="33" spans="1:9" x14ac:dyDescent="0.25">
      <c r="A33" s="1" t="s">
        <v>298</v>
      </c>
      <c r="B33" s="1">
        <v>618.81054225615003</v>
      </c>
      <c r="C33" s="1">
        <v>0.71621657100218905</v>
      </c>
      <c r="D33" s="1">
        <v>0.35589268623589598</v>
      </c>
      <c r="E33" s="1">
        <v>2.01245094013384</v>
      </c>
      <c r="F33" s="1">
        <v>4.4172423313408801E-2</v>
      </c>
      <c r="G33" s="1">
        <v>0.43091250853915702</v>
      </c>
      <c r="H33">
        <v>461.89630076666663</v>
      </c>
      <c r="I33">
        <v>775.72478373333331</v>
      </c>
    </row>
    <row r="34" spans="1:9" x14ac:dyDescent="0.25">
      <c r="A34" s="1" t="s">
        <v>30</v>
      </c>
      <c r="B34" s="1">
        <v>104.52537770361999</v>
      </c>
      <c r="C34" s="1">
        <v>-1.0928388882992901</v>
      </c>
      <c r="D34" s="1">
        <v>0.54678933805726504</v>
      </c>
      <c r="E34" s="1">
        <v>-1.9986470332105</v>
      </c>
      <c r="F34" s="1">
        <v>4.5646557662348999E-2</v>
      </c>
      <c r="G34" s="1">
        <v>0.43091250853915702</v>
      </c>
      <c r="H34">
        <v>143.47940259333333</v>
      </c>
      <c r="I34">
        <v>65.5713528</v>
      </c>
    </row>
    <row r="35" spans="1:9" x14ac:dyDescent="0.25">
      <c r="A35" s="1" t="s">
        <v>34</v>
      </c>
      <c r="B35" s="1">
        <v>25.835155732583701</v>
      </c>
      <c r="C35" s="1">
        <v>-1.0259703030977001</v>
      </c>
      <c r="D35" s="1">
        <v>0.51468379979629397</v>
      </c>
      <c r="E35" s="1">
        <v>-1.9933992550450801</v>
      </c>
      <c r="F35" s="1">
        <v>4.6217745395367001E-2</v>
      </c>
      <c r="G35" s="1">
        <v>0.43091250853915702</v>
      </c>
      <c r="H35">
        <v>66.914021324666663</v>
      </c>
      <c r="I35">
        <v>56.113091657333335</v>
      </c>
    </row>
    <row r="36" spans="1:9" x14ac:dyDescent="0.25">
      <c r="A36" s="1" t="s">
        <v>317</v>
      </c>
      <c r="B36" s="1">
        <v>177.07983371917601</v>
      </c>
      <c r="C36" s="1">
        <v>1.3134039625888501</v>
      </c>
      <c r="D36" s="1">
        <v>0.66539686408480903</v>
      </c>
      <c r="E36" s="1">
        <v>1.9738655732850601</v>
      </c>
      <c r="F36" s="1">
        <v>4.8397030246149997E-2</v>
      </c>
      <c r="G36" s="1">
        <v>0.43833881680084402</v>
      </c>
      <c r="H36">
        <v>500.75826490000003</v>
      </c>
      <c r="I36">
        <v>448.74219079999995</v>
      </c>
    </row>
    <row r="37" spans="1:9" x14ac:dyDescent="0.25">
      <c r="A37" s="1" t="s">
        <v>308</v>
      </c>
      <c r="B37" s="1">
        <v>23.400742733096099</v>
      </c>
      <c r="C37" s="1">
        <v>0.97137973437074898</v>
      </c>
      <c r="D37" s="1">
        <v>0.52490878930589002</v>
      </c>
      <c r="E37" s="1">
        <v>1.8505686209888901</v>
      </c>
      <c r="F37" s="1">
        <v>6.4231637486648896E-2</v>
      </c>
      <c r="G37" s="1">
        <v>0.542798234143826</v>
      </c>
      <c r="H37">
        <v>14.655068753333333</v>
      </c>
      <c r="I37">
        <v>32.146416716666664</v>
      </c>
    </row>
    <row r="38" spans="1:9" x14ac:dyDescent="0.25">
      <c r="A38" s="1" t="s">
        <v>22</v>
      </c>
      <c r="B38" s="1">
        <v>2834.08510346816</v>
      </c>
      <c r="C38" s="1">
        <v>-1.36121421885422</v>
      </c>
      <c r="D38" s="1">
        <v>0.73588184657006195</v>
      </c>
      <c r="E38" s="1">
        <v>-1.84977279328037</v>
      </c>
      <c r="F38" s="1">
        <v>6.4346303721671397E-2</v>
      </c>
      <c r="G38" s="1">
        <v>0.542798234143826</v>
      </c>
      <c r="H38">
        <v>33.707694777666667</v>
      </c>
      <c r="I38">
        <v>19.472846386666667</v>
      </c>
    </row>
    <row r="39" spans="1:9" x14ac:dyDescent="0.25">
      <c r="A39" s="1" t="s">
        <v>304</v>
      </c>
      <c r="B39" s="1">
        <v>44.535875197238397</v>
      </c>
      <c r="C39" s="1">
        <v>0.92366562959572396</v>
      </c>
      <c r="D39" s="1">
        <v>0.50068728109383198</v>
      </c>
      <c r="E39" s="1">
        <v>1.8447954730901599</v>
      </c>
      <c r="F39" s="1">
        <v>6.5067296206515399E-2</v>
      </c>
      <c r="G39" s="1">
        <v>0.542798234143826</v>
      </c>
      <c r="H39">
        <v>32.33139139</v>
      </c>
      <c r="I39">
        <v>56.740359003333332</v>
      </c>
    </row>
    <row r="40" spans="1:9" x14ac:dyDescent="0.25">
      <c r="A40" s="1" t="s">
        <v>290</v>
      </c>
      <c r="B40" s="1">
        <v>809.73508492967301</v>
      </c>
      <c r="C40" s="1">
        <v>0.64896861960584895</v>
      </c>
      <c r="D40" s="1">
        <v>0.35825740649925503</v>
      </c>
      <c r="E40" s="1">
        <v>1.8114590454592501</v>
      </c>
      <c r="F40" s="1">
        <v>7.0069823132252407E-2</v>
      </c>
      <c r="G40" s="1">
        <v>0.55979850081523397</v>
      </c>
      <c r="H40">
        <v>636.72005946666661</v>
      </c>
      <c r="I40">
        <v>982.75011043333325</v>
      </c>
    </row>
    <row r="41" spans="1:9" x14ac:dyDescent="0.25">
      <c r="A41" s="1" t="s">
        <v>307</v>
      </c>
      <c r="B41" s="1">
        <v>78.943945101707797</v>
      </c>
      <c r="C41" s="1">
        <v>0.965000005681102</v>
      </c>
      <c r="D41" s="1">
        <v>0.53379685367644603</v>
      </c>
      <c r="E41" s="1">
        <v>1.80780384716547</v>
      </c>
      <c r="F41" s="1">
        <v>7.0637034803184201E-2</v>
      </c>
      <c r="G41" s="1">
        <v>0.55979850081523397</v>
      </c>
      <c r="H41">
        <v>53.080777386666661</v>
      </c>
      <c r="I41">
        <v>104.80711282333334</v>
      </c>
    </row>
    <row r="42" spans="1:9" x14ac:dyDescent="0.25">
      <c r="A42" s="1" t="s">
        <v>309</v>
      </c>
      <c r="B42" s="1">
        <v>32.015124468911701</v>
      </c>
      <c r="C42" s="1">
        <v>1.00357436974159</v>
      </c>
      <c r="D42" s="1">
        <v>0.56784838243284397</v>
      </c>
      <c r="E42" s="1">
        <v>1.76732804175994</v>
      </c>
      <c r="F42" s="1">
        <v>7.7173306233525002E-2</v>
      </c>
      <c r="G42" s="1">
        <v>0.59484909815870102</v>
      </c>
      <c r="H42">
        <v>22.421608860000003</v>
      </c>
      <c r="I42">
        <v>41.608640076666667</v>
      </c>
    </row>
    <row r="43" spans="1:9" x14ac:dyDescent="0.25">
      <c r="A43" s="1" t="s">
        <v>26</v>
      </c>
      <c r="B43" s="1">
        <v>29.356904262067399</v>
      </c>
      <c r="C43" s="1">
        <v>-1.2353094494805901</v>
      </c>
      <c r="D43" s="1">
        <v>0.70489970575508698</v>
      </c>
      <c r="E43" s="1">
        <v>-1.75246129257116</v>
      </c>
      <c r="F43" s="1">
        <v>7.9694520058593205E-2</v>
      </c>
      <c r="G43" s="1">
        <v>0.59484909815870102</v>
      </c>
      <c r="H43">
        <v>36.293213403333333</v>
      </c>
      <c r="I43">
        <v>22.420595119666668</v>
      </c>
    </row>
    <row r="44" spans="1:9" x14ac:dyDescent="0.25">
      <c r="A44" s="1" t="s">
        <v>14</v>
      </c>
      <c r="B44" s="1">
        <v>33.725435715388798</v>
      </c>
      <c r="C44" s="1">
        <v>-1.62603855485946</v>
      </c>
      <c r="D44" s="1">
        <v>0.930920090916871</v>
      </c>
      <c r="E44" s="1">
        <v>-1.7467004641160599</v>
      </c>
      <c r="F44" s="1">
        <v>8.0689309844871104E-2</v>
      </c>
      <c r="G44" s="1">
        <v>0.59484909815870102</v>
      </c>
      <c r="H44">
        <v>51.988942871999996</v>
      </c>
      <c r="I44">
        <v>15.461928576666665</v>
      </c>
    </row>
    <row r="45" spans="1:9" x14ac:dyDescent="0.25">
      <c r="A45" s="1" t="s">
        <v>60</v>
      </c>
      <c r="B45" s="1">
        <v>7537.5654067133501</v>
      </c>
      <c r="C45" s="1">
        <v>-0.70613933091606496</v>
      </c>
      <c r="D45" s="1">
        <v>0.41633204400943202</v>
      </c>
      <c r="E45" s="1">
        <v>-1.6960965197770499</v>
      </c>
      <c r="F45" s="1">
        <v>8.9867602636998403E-2</v>
      </c>
      <c r="G45" s="1">
        <v>0.61709496221946902</v>
      </c>
      <c r="H45">
        <v>9683.629602666666</v>
      </c>
      <c r="I45">
        <v>5391.501212666667</v>
      </c>
    </row>
    <row r="46" spans="1:9" x14ac:dyDescent="0.25">
      <c r="A46" s="1" t="s">
        <v>57</v>
      </c>
      <c r="B46" s="1">
        <v>70.812373526868797</v>
      </c>
      <c r="C46" s="1">
        <v>-0.73740266230316798</v>
      </c>
      <c r="D46" s="1">
        <v>0.43614398638409102</v>
      </c>
      <c r="E46" s="1">
        <v>-1.69073215571927</v>
      </c>
      <c r="F46" s="1">
        <v>9.0887969937233803E-2</v>
      </c>
      <c r="G46" s="1">
        <v>0.61709496221946902</v>
      </c>
      <c r="H46">
        <v>87.916956016666674</v>
      </c>
      <c r="I46">
        <v>53.707791050000004</v>
      </c>
    </row>
    <row r="47" spans="1:9" x14ac:dyDescent="0.25">
      <c r="A47" s="1" t="s">
        <v>36</v>
      </c>
      <c r="B47" s="1">
        <v>26.590270582431302</v>
      </c>
      <c r="C47" s="1">
        <v>-1.00076266920253</v>
      </c>
      <c r="D47" s="1">
        <v>0.59344599081802596</v>
      </c>
      <c r="E47" s="1">
        <v>-1.6863584634265401</v>
      </c>
      <c r="F47" s="1">
        <v>9.1726776683025701E-2</v>
      </c>
      <c r="G47" s="1">
        <v>0.61709496221946902</v>
      </c>
      <c r="H47">
        <v>2.861774064</v>
      </c>
      <c r="I47">
        <v>3.536588305</v>
      </c>
    </row>
    <row r="48" spans="1:9" x14ac:dyDescent="0.25">
      <c r="A48" s="1" t="s">
        <v>43</v>
      </c>
      <c r="B48" s="1">
        <v>215.59579189844601</v>
      </c>
      <c r="C48" s="1">
        <v>-0.85976770674302605</v>
      </c>
      <c r="D48" s="1">
        <v>0.51008927329993403</v>
      </c>
      <c r="E48" s="1">
        <v>-1.6855239891262701</v>
      </c>
      <c r="F48" s="1">
        <v>9.1887520474101897E-2</v>
      </c>
      <c r="G48" s="1">
        <v>0.61709496221946902</v>
      </c>
      <c r="H48">
        <v>249.07784893666667</v>
      </c>
      <c r="I48">
        <v>182.1137348666667</v>
      </c>
    </row>
    <row r="49" spans="1:9" x14ac:dyDescent="0.25">
      <c r="A49" s="1" t="s">
        <v>33</v>
      </c>
      <c r="B49" s="1">
        <v>352.88164628169102</v>
      </c>
      <c r="C49" s="1">
        <v>-1.0482247006135299</v>
      </c>
      <c r="D49" s="1">
        <v>0.62486456013778402</v>
      </c>
      <c r="E49" s="1">
        <v>-1.67752304656611</v>
      </c>
      <c r="F49" s="1">
        <v>9.3440246645219202E-2</v>
      </c>
      <c r="G49" s="1">
        <v>0.61709496221946902</v>
      </c>
      <c r="H49">
        <v>501.35714243333337</v>
      </c>
      <c r="I49">
        <v>204.40615013333331</v>
      </c>
    </row>
    <row r="50" spans="1:9" x14ac:dyDescent="0.25">
      <c r="A50" s="1" t="s">
        <v>38</v>
      </c>
      <c r="B50" s="1">
        <v>23.614287493130099</v>
      </c>
      <c r="C50" s="1">
        <v>-0.94748053532332999</v>
      </c>
      <c r="D50" s="1">
        <v>0.57849466370597502</v>
      </c>
      <c r="E50" s="1">
        <v>-1.6378379867042201</v>
      </c>
      <c r="F50" s="1">
        <v>0.101455495031134</v>
      </c>
      <c r="G50" s="1">
        <v>0.65635493724223304</v>
      </c>
      <c r="H50">
        <v>31.060689913333334</v>
      </c>
      <c r="I50">
        <v>16.167885073333334</v>
      </c>
    </row>
    <row r="51" spans="1:9" x14ac:dyDescent="0.25">
      <c r="A51" s="1" t="s">
        <v>39</v>
      </c>
      <c r="B51" s="1">
        <v>93.924954220949104</v>
      </c>
      <c r="C51" s="1">
        <v>-0.94192156712342001</v>
      </c>
      <c r="D51" s="1">
        <v>0.59006751144784997</v>
      </c>
      <c r="E51" s="1">
        <v>-1.5962945745178001</v>
      </c>
      <c r="F51" s="1">
        <v>0.110423040847503</v>
      </c>
      <c r="G51" s="1">
        <v>0.70008207897316899</v>
      </c>
      <c r="H51">
        <v>121.70933747666668</v>
      </c>
      <c r="I51">
        <v>66.140570990000001</v>
      </c>
    </row>
    <row r="52" spans="1:9" x14ac:dyDescent="0.25">
      <c r="A52" s="1" t="s">
        <v>41</v>
      </c>
      <c r="B52" s="1">
        <v>326.62328910724602</v>
      </c>
      <c r="C52" s="1">
        <v>-0.91743474644425504</v>
      </c>
      <c r="D52" s="1">
        <v>0.59919128015560896</v>
      </c>
      <c r="E52" s="1">
        <v>-1.5311216581890199</v>
      </c>
      <c r="F52" s="1">
        <v>0.12573932799051599</v>
      </c>
      <c r="G52" s="1">
        <v>0.76711914570923201</v>
      </c>
      <c r="H52">
        <v>353.04116470000002</v>
      </c>
      <c r="I52">
        <v>300.20541352666663</v>
      </c>
    </row>
    <row r="53" spans="1:9" x14ac:dyDescent="0.25">
      <c r="A53" s="1" t="s">
        <v>299</v>
      </c>
      <c r="B53" s="1">
        <v>60.145251414914298</v>
      </c>
      <c r="C53" s="1">
        <v>0.78014115285650198</v>
      </c>
      <c r="D53" s="1">
        <v>0.50965360706094398</v>
      </c>
      <c r="E53" s="1">
        <v>1.5307282084304199</v>
      </c>
      <c r="F53" s="1">
        <v>0.12583657910687701</v>
      </c>
      <c r="G53" s="1">
        <v>0.76711914570923201</v>
      </c>
      <c r="H53">
        <v>35.55627435666667</v>
      </c>
      <c r="I53">
        <v>84.734228456666671</v>
      </c>
    </row>
    <row r="54" spans="1:9" x14ac:dyDescent="0.25">
      <c r="A54" s="1" t="s">
        <v>310</v>
      </c>
      <c r="B54" s="1">
        <v>35.088936006655501</v>
      </c>
      <c r="C54" s="1">
        <v>1.0271628403967801</v>
      </c>
      <c r="D54" s="1">
        <v>0.68021531494066101</v>
      </c>
      <c r="E54" s="1">
        <v>1.51005544543846</v>
      </c>
      <c r="F54" s="1">
        <v>0.13102927698479999</v>
      </c>
      <c r="G54" s="1">
        <v>0.78350828034469699</v>
      </c>
      <c r="H54">
        <v>22.640617893666668</v>
      </c>
      <c r="I54">
        <v>47.53725412166667</v>
      </c>
    </row>
    <row r="55" spans="1:9" x14ac:dyDescent="0.25">
      <c r="A55" s="1" t="s">
        <v>306</v>
      </c>
      <c r="B55" s="1">
        <v>571.552268039762</v>
      </c>
      <c r="C55" s="1">
        <v>0.96479123886489404</v>
      </c>
      <c r="D55" s="1">
        <v>0.64468141941016599</v>
      </c>
      <c r="E55" s="1">
        <v>1.4965395462267299</v>
      </c>
      <c r="F55" s="1">
        <v>0.134513110486816</v>
      </c>
      <c r="G55" s="1">
        <v>0.78350828034469699</v>
      </c>
      <c r="H55">
        <v>403.20995036666665</v>
      </c>
      <c r="I55">
        <v>739.89458560000003</v>
      </c>
    </row>
    <row r="56" spans="1:9" x14ac:dyDescent="0.25">
      <c r="A56" s="1" t="s">
        <v>293</v>
      </c>
      <c r="B56" s="1">
        <v>43.401725387313597</v>
      </c>
      <c r="C56" s="1">
        <v>0.67711969039638797</v>
      </c>
      <c r="D56" s="1">
        <v>0.45411292769538503</v>
      </c>
      <c r="E56" s="1">
        <v>1.4910821716368201</v>
      </c>
      <c r="F56" s="1">
        <v>0.13593992245728201</v>
      </c>
      <c r="G56" s="1">
        <v>0.78350828034469699</v>
      </c>
      <c r="H56">
        <v>31.858388860000002</v>
      </c>
      <c r="I56">
        <v>54.945061913333326</v>
      </c>
    </row>
    <row r="57" spans="1:9" x14ac:dyDescent="0.25">
      <c r="A57" s="1" t="s">
        <v>315</v>
      </c>
      <c r="B57" s="1">
        <v>11.3336817034125</v>
      </c>
      <c r="C57" s="1">
        <v>1.1974568891142501</v>
      </c>
      <c r="D57" s="1">
        <v>0.81023358169065696</v>
      </c>
      <c r="E57" s="1">
        <v>1.47791564824504</v>
      </c>
      <c r="F57" s="1">
        <v>0.13943035734051801</v>
      </c>
      <c r="G57" s="1">
        <v>0.78927541565971904</v>
      </c>
      <c r="H57">
        <v>4.3383874186666667</v>
      </c>
      <c r="I57">
        <v>18.328975988666667</v>
      </c>
    </row>
    <row r="58" spans="1:9" x14ac:dyDescent="0.25">
      <c r="A58" s="1" t="s">
        <v>23</v>
      </c>
      <c r="B58" s="1">
        <v>33.1154636551435</v>
      </c>
      <c r="C58" s="1">
        <v>-1.3592748052608901</v>
      </c>
      <c r="D58" s="1">
        <v>0.94895144851334201</v>
      </c>
      <c r="E58" s="1">
        <v>-1.4323965755996999</v>
      </c>
      <c r="F58" s="1">
        <v>0.15203035802399401</v>
      </c>
      <c r="G58" s="1">
        <v>0.84550216655449195</v>
      </c>
      <c r="H58">
        <v>50.768998751666665</v>
      </c>
      <c r="I58">
        <v>15.461928576666665</v>
      </c>
    </row>
    <row r="59" spans="1:9" x14ac:dyDescent="0.25">
      <c r="A59" s="1" t="s">
        <v>313</v>
      </c>
      <c r="B59" s="1">
        <v>58.8010680481365</v>
      </c>
      <c r="C59" s="1">
        <v>1.10702842179021</v>
      </c>
      <c r="D59" s="1">
        <v>0.79603944084295297</v>
      </c>
      <c r="E59" s="1">
        <v>1.39067031731234</v>
      </c>
      <c r="F59" s="1">
        <v>0.164325422540747</v>
      </c>
      <c r="G59" s="1">
        <v>0.89812343009339002</v>
      </c>
      <c r="H59">
        <v>38.780012090999996</v>
      </c>
      <c r="I59">
        <v>78.822123999333328</v>
      </c>
    </row>
    <row r="60" spans="1:9" x14ac:dyDescent="0.25">
      <c r="A60" s="1" t="s">
        <v>67</v>
      </c>
      <c r="B60" s="1">
        <v>71.258440544502804</v>
      </c>
      <c r="C60" s="1">
        <v>-0.61243290318577503</v>
      </c>
      <c r="D60" s="1">
        <v>0.44444282997479401</v>
      </c>
      <c r="E60" s="1">
        <v>-1.3779790377550001</v>
      </c>
      <c r="F60" s="1">
        <v>0.16820976026474099</v>
      </c>
      <c r="G60" s="1">
        <v>0.90377108481225299</v>
      </c>
      <c r="H60">
        <v>84.950314003333332</v>
      </c>
      <c r="I60">
        <v>57.566567086666673</v>
      </c>
    </row>
    <row r="61" spans="1:9" x14ac:dyDescent="0.25">
      <c r="A61" s="1" t="s">
        <v>37</v>
      </c>
      <c r="B61" s="1">
        <v>11.244241998345201</v>
      </c>
      <c r="C61" s="1">
        <v>-0.95739189532697799</v>
      </c>
      <c r="D61" s="1">
        <v>0.70217590069870806</v>
      </c>
      <c r="E61" s="1">
        <v>-1.3634644743209099</v>
      </c>
      <c r="F61" s="1">
        <v>0.17273617336583399</v>
      </c>
      <c r="G61" s="1">
        <v>0.90773069225411096</v>
      </c>
      <c r="H61">
        <v>14.660446163666668</v>
      </c>
      <c r="I61">
        <v>7.8280378333333331</v>
      </c>
    </row>
    <row r="62" spans="1:9" x14ac:dyDescent="0.25">
      <c r="A62" s="1" t="s">
        <v>55</v>
      </c>
      <c r="B62" s="1">
        <v>69.749932215330901</v>
      </c>
      <c r="C62" s="1">
        <v>-0.74361765370213995</v>
      </c>
      <c r="D62" s="1">
        <v>0.54928313694891595</v>
      </c>
      <c r="E62" s="1">
        <v>-1.35379661904912</v>
      </c>
      <c r="F62" s="1">
        <v>0.17580127262411099</v>
      </c>
      <c r="G62" s="1">
        <v>0.90773069225411096</v>
      </c>
      <c r="H62">
        <v>82.517786153333347</v>
      </c>
      <c r="I62">
        <v>56.982078278333326</v>
      </c>
    </row>
    <row r="63" spans="1:9" x14ac:dyDescent="0.25">
      <c r="A63" s="1" t="s">
        <v>292</v>
      </c>
      <c r="B63" s="1">
        <v>81.290972779929405</v>
      </c>
      <c r="C63" s="1">
        <v>0.66945612629713902</v>
      </c>
      <c r="D63" s="1">
        <v>0.49925414698692999</v>
      </c>
      <c r="E63" s="1">
        <v>1.3409124998508299</v>
      </c>
      <c r="F63" s="1">
        <v>0.17994886334111301</v>
      </c>
      <c r="G63" s="1">
        <v>0.90773069225411096</v>
      </c>
      <c r="H63">
        <v>67.201031583333346</v>
      </c>
      <c r="I63">
        <v>95.380913960000001</v>
      </c>
    </row>
    <row r="64" spans="1:9" x14ac:dyDescent="0.25">
      <c r="A64" s="1" t="s">
        <v>314</v>
      </c>
      <c r="B64" s="1">
        <v>5.6228966652318499</v>
      </c>
      <c r="C64" s="1">
        <v>1.1071779938795301</v>
      </c>
      <c r="D64" s="1">
        <v>0.82654696260798399</v>
      </c>
      <c r="E64" s="1">
        <v>1.33952218563126</v>
      </c>
      <c r="F64" s="1">
        <v>0.18040073694640099</v>
      </c>
      <c r="G64" s="1">
        <v>0.90773069225411096</v>
      </c>
      <c r="H64">
        <v>3.7117013550000002</v>
      </c>
      <c r="I64">
        <v>7.5340919756666667</v>
      </c>
    </row>
    <row r="65" spans="1:9" x14ac:dyDescent="0.25">
      <c r="A65" s="1" t="s">
        <v>35</v>
      </c>
      <c r="B65" s="1">
        <v>53.012029471908299</v>
      </c>
      <c r="C65" s="1">
        <v>-1.0024165089362</v>
      </c>
      <c r="D65" s="1">
        <v>0.75757536126124403</v>
      </c>
      <c r="E65" s="1">
        <v>-1.32319048400324</v>
      </c>
      <c r="F65" s="1">
        <v>0.18577203977475401</v>
      </c>
      <c r="G65" s="1">
        <v>0.91132856906297399</v>
      </c>
      <c r="H65">
        <v>56.032140160000004</v>
      </c>
      <c r="I65">
        <v>49.991918763000001</v>
      </c>
    </row>
    <row r="66" spans="1:9" x14ac:dyDescent="0.25">
      <c r="A66" s="1" t="s">
        <v>300</v>
      </c>
      <c r="B66" s="1">
        <v>13.952098803338201</v>
      </c>
      <c r="C66" s="1">
        <v>0.81049744460416595</v>
      </c>
      <c r="D66" s="1">
        <v>0.61742093413360699</v>
      </c>
      <c r="E66" s="1">
        <v>1.31271455144535</v>
      </c>
      <c r="F66" s="1">
        <v>0.189279152406022</v>
      </c>
      <c r="G66" s="1">
        <v>0.91132856906297399</v>
      </c>
      <c r="H66">
        <v>9.9950795303333333</v>
      </c>
      <c r="I66">
        <v>17.909118073333335</v>
      </c>
    </row>
    <row r="67" spans="1:9" x14ac:dyDescent="0.25">
      <c r="A67" s="1" t="s">
        <v>54</v>
      </c>
      <c r="B67" s="1">
        <v>76.451086240990605</v>
      </c>
      <c r="C67" s="1">
        <v>-0.75080697469939495</v>
      </c>
      <c r="D67" s="1">
        <v>0.576270525620459</v>
      </c>
      <c r="E67" s="1">
        <v>-1.30287242071077</v>
      </c>
      <c r="F67" s="1">
        <v>0.19261832095603701</v>
      </c>
      <c r="G67" s="1">
        <v>0.91132856906297399</v>
      </c>
      <c r="H67">
        <v>95.665815070000008</v>
      </c>
      <c r="I67">
        <v>57.236357436666658</v>
      </c>
    </row>
    <row r="68" spans="1:9" x14ac:dyDescent="0.25">
      <c r="A68" s="1" t="s">
        <v>68</v>
      </c>
      <c r="B68" s="1">
        <v>434.26265982732599</v>
      </c>
      <c r="C68" s="1">
        <v>-0.61128036168339595</v>
      </c>
      <c r="D68" s="1">
        <v>0.47223135100839603</v>
      </c>
      <c r="E68" s="1">
        <v>-1.2944510362941299</v>
      </c>
      <c r="F68" s="1">
        <v>0.19550967167064601</v>
      </c>
      <c r="G68" s="1">
        <v>0.91132856906297399</v>
      </c>
      <c r="H68">
        <v>482.51335260000002</v>
      </c>
      <c r="I68">
        <v>386.01196706333332</v>
      </c>
    </row>
    <row r="69" spans="1:9" x14ac:dyDescent="0.25">
      <c r="A69" s="1" t="s">
        <v>282</v>
      </c>
      <c r="B69" s="1">
        <v>159.98448837011</v>
      </c>
      <c r="C69" s="1">
        <v>0.55805167857470706</v>
      </c>
      <c r="D69" s="1">
        <v>0.43414929415116199</v>
      </c>
      <c r="E69" s="1">
        <v>1.28539119167704</v>
      </c>
      <c r="F69" s="1">
        <v>0.19865561769384399</v>
      </c>
      <c r="G69" s="1">
        <v>0.91132856906297399</v>
      </c>
      <c r="H69">
        <v>126.59047653333333</v>
      </c>
      <c r="I69">
        <v>193.37850019999999</v>
      </c>
    </row>
    <row r="70" spans="1:9" x14ac:dyDescent="0.25">
      <c r="A70" s="1" t="s">
        <v>58</v>
      </c>
      <c r="B70" s="1">
        <v>17.116166177530499</v>
      </c>
      <c r="C70" s="1">
        <v>-0.73093268762991503</v>
      </c>
      <c r="D70" s="1">
        <v>0.56992529656383295</v>
      </c>
      <c r="E70" s="1">
        <v>-1.28250613200856</v>
      </c>
      <c r="F70" s="1">
        <v>0.19966515526049899</v>
      </c>
      <c r="G70" s="1">
        <v>0.91132856906297399</v>
      </c>
      <c r="H70">
        <v>20.671415800000002</v>
      </c>
      <c r="I70">
        <v>13.560916552</v>
      </c>
    </row>
    <row r="71" spans="1:9" x14ac:dyDescent="0.25">
      <c r="A71" s="1" t="s">
        <v>296</v>
      </c>
      <c r="B71" s="1">
        <v>283.829172344222</v>
      </c>
      <c r="C71" s="1">
        <v>0.69694899341130701</v>
      </c>
      <c r="D71" s="1">
        <v>0.54839818168379195</v>
      </c>
      <c r="E71" s="1">
        <v>1.2708812988245299</v>
      </c>
      <c r="F71" s="1">
        <v>0.203770880397108</v>
      </c>
      <c r="G71" s="1">
        <v>0.91132856906297399</v>
      </c>
      <c r="H71">
        <v>215.39045140333329</v>
      </c>
      <c r="I71">
        <v>352.26789327</v>
      </c>
    </row>
    <row r="72" spans="1:9" x14ac:dyDescent="0.25">
      <c r="A72" s="1" t="s">
        <v>86</v>
      </c>
      <c r="B72" s="1">
        <v>4933.4214111511501</v>
      </c>
      <c r="C72" s="1">
        <v>-0.52396582585044904</v>
      </c>
      <c r="D72" s="1">
        <v>0.41259884969384403</v>
      </c>
      <c r="E72" s="1">
        <v>-1.2699158668019599</v>
      </c>
      <c r="F72" s="1">
        <v>0.20411460064186501</v>
      </c>
      <c r="G72" s="1">
        <v>0.91132856906297399</v>
      </c>
      <c r="H72">
        <v>5823.0201100000004</v>
      </c>
      <c r="I72">
        <v>4043.8227122333337</v>
      </c>
    </row>
    <row r="73" spans="1:9" x14ac:dyDescent="0.25">
      <c r="A73" s="1" t="s">
        <v>32</v>
      </c>
      <c r="B73" s="1">
        <v>5.2774057561210004</v>
      </c>
      <c r="C73" s="1">
        <v>-1.0549123316251601</v>
      </c>
      <c r="D73" s="1">
        <v>0.85386733381447799</v>
      </c>
      <c r="E73" s="1">
        <v>-1.2354522650638899</v>
      </c>
      <c r="F73" s="1">
        <v>0.21666223153933001</v>
      </c>
      <c r="G73" s="1">
        <v>0.91818171938679805</v>
      </c>
      <c r="H73">
        <v>7.2985220563333328</v>
      </c>
      <c r="I73">
        <v>3.256289455333333</v>
      </c>
    </row>
    <row r="74" spans="1:9" x14ac:dyDescent="0.25">
      <c r="A74" s="1" t="s">
        <v>49</v>
      </c>
      <c r="B74" s="1">
        <v>27.2030711993518</v>
      </c>
      <c r="C74" s="1">
        <v>-0.79161386770723297</v>
      </c>
      <c r="D74" s="1">
        <v>0.64230855904403905</v>
      </c>
      <c r="E74" s="1">
        <v>-1.2324510650853</v>
      </c>
      <c r="F74" s="1">
        <v>0.21778063556187299</v>
      </c>
      <c r="G74" s="1">
        <v>0.91818171938679805</v>
      </c>
      <c r="H74">
        <v>35.168209476666668</v>
      </c>
      <c r="I74">
        <v>19.237932923333332</v>
      </c>
    </row>
    <row r="75" spans="1:9" x14ac:dyDescent="0.25">
      <c r="A75" s="1" t="s">
        <v>48</v>
      </c>
      <c r="B75" s="1">
        <v>1328.0479941322001</v>
      </c>
      <c r="C75" s="1">
        <v>-0.79366406298624004</v>
      </c>
      <c r="D75" s="1">
        <v>0.65639180749129</v>
      </c>
      <c r="E75" s="1">
        <v>-1.2091315795357001</v>
      </c>
      <c r="F75" s="1">
        <v>0.22661229855411699</v>
      </c>
      <c r="G75" s="1">
        <v>0.91818171938679805</v>
      </c>
      <c r="H75">
        <v>1771.2201530499999</v>
      </c>
      <c r="I75">
        <v>884.8758350633334</v>
      </c>
    </row>
    <row r="76" spans="1:9" x14ac:dyDescent="0.25">
      <c r="A76" s="1" t="s">
        <v>295</v>
      </c>
      <c r="B76" s="1">
        <v>2997.32656262509</v>
      </c>
      <c r="C76" s="1">
        <v>0.68438235667960501</v>
      </c>
      <c r="D76" s="1">
        <v>0.57122569468102802</v>
      </c>
      <c r="E76" s="1">
        <v>1.19809448883731</v>
      </c>
      <c r="F76" s="1">
        <v>0.23088023413202599</v>
      </c>
      <c r="G76" s="1">
        <v>0.91818171938679805</v>
      </c>
      <c r="H76">
        <v>2090.7984346866665</v>
      </c>
      <c r="I76">
        <v>3903.8546903099996</v>
      </c>
    </row>
    <row r="77" spans="1:9" x14ac:dyDescent="0.25">
      <c r="A77" s="1" t="s">
        <v>278</v>
      </c>
      <c r="B77" s="1">
        <v>242.167715286494</v>
      </c>
      <c r="C77" s="1">
        <v>0.51074567830053896</v>
      </c>
      <c r="D77" s="1">
        <v>0.43254538943075299</v>
      </c>
      <c r="E77" s="1">
        <v>1.1807909430561701</v>
      </c>
      <c r="F77" s="1">
        <v>0.23768578289091599</v>
      </c>
      <c r="G77" s="1">
        <v>0.91818171938679805</v>
      </c>
      <c r="H77">
        <v>215.03589539333336</v>
      </c>
      <c r="I77">
        <v>269.29953513333334</v>
      </c>
    </row>
    <row r="78" spans="1:9" x14ac:dyDescent="0.25">
      <c r="A78" s="1" t="s">
        <v>311</v>
      </c>
      <c r="B78" s="1">
        <v>5.8775818431125604</v>
      </c>
      <c r="C78" s="1">
        <v>1.03878594889808</v>
      </c>
      <c r="D78" s="1">
        <v>0.88325687728953906</v>
      </c>
      <c r="E78" s="1">
        <v>1.1760858880440399</v>
      </c>
      <c r="F78" s="1">
        <v>0.23956055652102001</v>
      </c>
      <c r="G78" s="1">
        <v>0.91818171938679805</v>
      </c>
      <c r="H78">
        <v>3.6467687886666664</v>
      </c>
      <c r="I78">
        <v>8.1083949000000004</v>
      </c>
    </row>
    <row r="79" spans="1:9" x14ac:dyDescent="0.25">
      <c r="A79" s="1" t="s">
        <v>283</v>
      </c>
      <c r="B79" s="1">
        <v>174.68838936404501</v>
      </c>
      <c r="C79" s="1">
        <v>0.55981751002310898</v>
      </c>
      <c r="D79" s="1">
        <v>0.479109944854612</v>
      </c>
      <c r="E79" s="1">
        <v>1.1684531202811701</v>
      </c>
      <c r="F79" s="1">
        <v>0.24262403855154299</v>
      </c>
      <c r="G79" s="1">
        <v>0.91818171938679805</v>
      </c>
      <c r="H79">
        <v>158.76367068666664</v>
      </c>
      <c r="I79">
        <v>190.61310803333336</v>
      </c>
    </row>
    <row r="80" spans="1:9" x14ac:dyDescent="0.25">
      <c r="A80" s="1" t="s">
        <v>262</v>
      </c>
      <c r="B80" s="1">
        <v>807.28714721195502</v>
      </c>
      <c r="C80" s="1">
        <v>0.40942018382543999</v>
      </c>
      <c r="D80" s="1">
        <v>0.35278385529031298</v>
      </c>
      <c r="E80" s="1">
        <v>1.1605411576686799</v>
      </c>
      <c r="F80" s="1">
        <v>0.245828546817978</v>
      </c>
      <c r="G80" s="1">
        <v>0.91818171938679805</v>
      </c>
      <c r="H80">
        <v>693.73993073333338</v>
      </c>
      <c r="I80">
        <v>920.83436373333336</v>
      </c>
    </row>
    <row r="81" spans="1:9" x14ac:dyDescent="0.25">
      <c r="A81" s="1" t="s">
        <v>53</v>
      </c>
      <c r="B81" s="1">
        <v>105.58212426868</v>
      </c>
      <c r="C81" s="1">
        <v>-0.76242354438476601</v>
      </c>
      <c r="D81" s="1">
        <v>0.65743913527697695</v>
      </c>
      <c r="E81" s="1">
        <v>-1.1596868873094399</v>
      </c>
      <c r="F81" s="1">
        <v>0.246176310824961</v>
      </c>
      <c r="G81" s="1">
        <v>0.91818171938679805</v>
      </c>
      <c r="H81">
        <v>44.213796396666659</v>
      </c>
      <c r="I81">
        <v>61.678790850000006</v>
      </c>
    </row>
    <row r="82" spans="1:9" x14ac:dyDescent="0.25">
      <c r="A82" s="1" t="s">
        <v>284</v>
      </c>
      <c r="B82" s="1">
        <v>161.77420239905101</v>
      </c>
      <c r="C82" s="1">
        <v>0.60953881901571705</v>
      </c>
      <c r="D82" s="1">
        <v>0.52880904623674796</v>
      </c>
      <c r="E82" s="1">
        <v>1.15266337320339</v>
      </c>
      <c r="F82" s="1">
        <v>0.24904858051867201</v>
      </c>
      <c r="G82" s="1">
        <v>0.91818171938679805</v>
      </c>
      <c r="H82">
        <v>162.84655240999999</v>
      </c>
      <c r="I82">
        <v>160.70185236333336</v>
      </c>
    </row>
    <row r="83" spans="1:9" x14ac:dyDescent="0.25">
      <c r="A83" s="1" t="s">
        <v>51</v>
      </c>
      <c r="B83" s="1">
        <v>264.35377938763497</v>
      </c>
      <c r="C83" s="1">
        <v>-0.77337747883908903</v>
      </c>
      <c r="D83" s="1">
        <v>0.69942206628328296</v>
      </c>
      <c r="E83" s="1">
        <v>-1.1057378886382601</v>
      </c>
      <c r="F83" s="1">
        <v>0.26883998558008898</v>
      </c>
      <c r="G83" s="1">
        <v>0.91818171938679805</v>
      </c>
      <c r="H83">
        <v>310.98905873333337</v>
      </c>
      <c r="I83">
        <v>217.71850006666668</v>
      </c>
    </row>
    <row r="84" spans="1:9" x14ac:dyDescent="0.25">
      <c r="A84" s="1" t="s">
        <v>80</v>
      </c>
      <c r="B84" s="1">
        <v>153.29940360502101</v>
      </c>
      <c r="C84" s="1">
        <v>-0.54066152813697999</v>
      </c>
      <c r="D84" s="1">
        <v>0.492460173779037</v>
      </c>
      <c r="E84" s="1">
        <v>-1.0978786852712501</v>
      </c>
      <c r="F84" s="1">
        <v>0.27225746646383903</v>
      </c>
      <c r="G84" s="1">
        <v>0.91818171938679805</v>
      </c>
      <c r="H84">
        <v>183.11101447000001</v>
      </c>
      <c r="I84">
        <v>123.48779275333334</v>
      </c>
    </row>
    <row r="85" spans="1:9" x14ac:dyDescent="0.25">
      <c r="A85" s="1" t="s">
        <v>291</v>
      </c>
      <c r="B85" s="1">
        <v>13.763885294532001</v>
      </c>
      <c r="C85" s="1">
        <v>0.66588984792017603</v>
      </c>
      <c r="D85" s="1">
        <v>0.60939576822306996</v>
      </c>
      <c r="E85" s="1">
        <v>1.09270507385018</v>
      </c>
      <c r="F85" s="1">
        <v>0.274523311328424</v>
      </c>
      <c r="G85" s="1">
        <v>0.91818171938679805</v>
      </c>
      <c r="H85">
        <v>18.903926970333334</v>
      </c>
      <c r="I85">
        <v>20.747422503333336</v>
      </c>
    </row>
    <row r="86" spans="1:9" x14ac:dyDescent="0.25">
      <c r="A86" s="1" t="s">
        <v>266</v>
      </c>
      <c r="B86" s="1">
        <v>1212.5321083480401</v>
      </c>
      <c r="C86" s="1">
        <v>0.42564991383391498</v>
      </c>
      <c r="D86" s="1">
        <v>0.394179945324099</v>
      </c>
      <c r="E86" s="1">
        <v>1.07983655404879</v>
      </c>
      <c r="F86" s="1">
        <v>0.280214970227321</v>
      </c>
      <c r="G86" s="1">
        <v>0.91818171938679805</v>
      </c>
      <c r="H86">
        <v>1065.2021578666665</v>
      </c>
      <c r="I86">
        <v>1359.8620585333331</v>
      </c>
    </row>
    <row r="87" spans="1:9" x14ac:dyDescent="0.25">
      <c r="A87" s="1" t="s">
        <v>56</v>
      </c>
      <c r="B87" s="1">
        <v>10.7731139206448</v>
      </c>
      <c r="C87" s="1">
        <v>-0.741372579713519</v>
      </c>
      <c r="D87" s="1">
        <v>0.68814628599360605</v>
      </c>
      <c r="E87" s="1">
        <v>-1.07734735303128</v>
      </c>
      <c r="F87" s="1">
        <v>0.28132511470940302</v>
      </c>
      <c r="G87" s="1">
        <v>0.91818171938679805</v>
      </c>
      <c r="H87">
        <v>12.998644720333331</v>
      </c>
      <c r="I87">
        <v>8.5475831226666674</v>
      </c>
    </row>
    <row r="88" spans="1:9" x14ac:dyDescent="0.25">
      <c r="A88" s="1" t="s">
        <v>288</v>
      </c>
      <c r="B88" s="1">
        <v>19.613999018945801</v>
      </c>
      <c r="C88" s="1">
        <v>0.63537232016621104</v>
      </c>
      <c r="D88" s="1">
        <v>0.59265935664326996</v>
      </c>
      <c r="E88" s="1">
        <v>1.0720700062255999</v>
      </c>
      <c r="F88" s="1">
        <v>0.28368858955110399</v>
      </c>
      <c r="G88" s="1">
        <v>0.91818171938679805</v>
      </c>
      <c r="H88">
        <v>16.566631503666667</v>
      </c>
      <c r="I88">
        <v>22.661366533333332</v>
      </c>
    </row>
    <row r="89" spans="1:9" x14ac:dyDescent="0.25">
      <c r="A89" s="1" t="s">
        <v>100</v>
      </c>
      <c r="B89" s="1">
        <v>1001.36475079893</v>
      </c>
      <c r="C89" s="1">
        <v>-0.39239348403517399</v>
      </c>
      <c r="D89" s="1">
        <v>0.36873406723201002</v>
      </c>
      <c r="E89" s="1">
        <v>-1.0641639026759</v>
      </c>
      <c r="F89" s="1">
        <v>0.287254456338572</v>
      </c>
      <c r="G89" s="1">
        <v>0.91818171938679805</v>
      </c>
      <c r="H89">
        <v>1146.1064463666667</v>
      </c>
      <c r="I89">
        <v>856.62305546666664</v>
      </c>
    </row>
    <row r="90" spans="1:9" x14ac:dyDescent="0.25">
      <c r="A90" s="1" t="s">
        <v>42</v>
      </c>
      <c r="B90" s="1">
        <v>5.8290103193234204</v>
      </c>
      <c r="C90" s="1">
        <v>-0.86992562278146301</v>
      </c>
      <c r="D90" s="1">
        <v>0.82410914605242203</v>
      </c>
      <c r="E90" s="1">
        <v>-1.0555951562344701</v>
      </c>
      <c r="F90" s="1">
        <v>0.29115321482347301</v>
      </c>
      <c r="G90" s="1">
        <v>0.91818171938679805</v>
      </c>
      <c r="H90">
        <v>7.6685388869999995</v>
      </c>
      <c r="I90">
        <v>3.9894817519999997</v>
      </c>
    </row>
    <row r="91" spans="1:9" x14ac:dyDescent="0.25">
      <c r="A91" s="1" t="s">
        <v>76</v>
      </c>
      <c r="B91" s="1">
        <v>16054.827994974399</v>
      </c>
      <c r="C91" s="1">
        <v>-0.56692949533161996</v>
      </c>
      <c r="D91" s="1">
        <v>0.54158034813010003</v>
      </c>
      <c r="E91" s="1">
        <v>-1.0468058844621</v>
      </c>
      <c r="F91" s="1">
        <v>0.29518911584942997</v>
      </c>
      <c r="G91" s="1">
        <v>0.91818171938679805</v>
      </c>
      <c r="H91">
        <v>17546.010416666668</v>
      </c>
      <c r="I91">
        <v>14563.645573000002</v>
      </c>
    </row>
    <row r="92" spans="1:9" x14ac:dyDescent="0.25">
      <c r="A92" s="1" t="s">
        <v>50</v>
      </c>
      <c r="B92" s="1">
        <v>8.2978626502549897</v>
      </c>
      <c r="C92" s="1">
        <v>-0.78480990558213504</v>
      </c>
      <c r="D92" s="1">
        <v>0.75332211592172404</v>
      </c>
      <c r="E92" s="1">
        <v>-1.0417985732728501</v>
      </c>
      <c r="F92" s="1">
        <v>0.29750507576423502</v>
      </c>
      <c r="G92" s="1">
        <v>0.91818171938679805</v>
      </c>
      <c r="H92">
        <v>10.730128712666664</v>
      </c>
      <c r="I92">
        <v>5.8655965876666665</v>
      </c>
    </row>
    <row r="93" spans="1:9" x14ac:dyDescent="0.25">
      <c r="A93" s="1" t="s">
        <v>70</v>
      </c>
      <c r="B93" s="1">
        <v>19.893362377578399</v>
      </c>
      <c r="C93" s="1">
        <v>-0.59176954867838605</v>
      </c>
      <c r="D93" s="1">
        <v>0.57420237936049701</v>
      </c>
      <c r="E93" s="1">
        <v>-1.0305940378328899</v>
      </c>
      <c r="F93" s="1">
        <v>0.30273123317517098</v>
      </c>
      <c r="G93" s="1">
        <v>0.91818171938679805</v>
      </c>
      <c r="H93">
        <v>21.840243213333334</v>
      </c>
      <c r="I93">
        <v>17.946481542666668</v>
      </c>
    </row>
    <row r="94" spans="1:9" x14ac:dyDescent="0.25">
      <c r="A94" s="1" t="s">
        <v>274</v>
      </c>
      <c r="B94" s="1">
        <v>52.946293623641999</v>
      </c>
      <c r="C94" s="1">
        <v>0.464057976158472</v>
      </c>
      <c r="D94" s="1">
        <v>0.45227871919231999</v>
      </c>
      <c r="E94" s="1">
        <v>1.0260442432206101</v>
      </c>
      <c r="F94" s="1">
        <v>0.304870729975383</v>
      </c>
      <c r="G94" s="1">
        <v>0.91818171938679805</v>
      </c>
      <c r="H94">
        <v>244.93168181000001</v>
      </c>
      <c r="I94">
        <v>261.85385666333332</v>
      </c>
    </row>
    <row r="95" spans="1:9" x14ac:dyDescent="0.25">
      <c r="A95" s="1" t="s">
        <v>72</v>
      </c>
      <c r="B95" s="1">
        <v>530.41136213023697</v>
      </c>
      <c r="C95" s="1">
        <v>-0.58095363643209796</v>
      </c>
      <c r="D95" s="1">
        <v>0.57518035594126504</v>
      </c>
      <c r="E95" s="1">
        <v>-1.0100373394730899</v>
      </c>
      <c r="F95" s="1">
        <v>0.31247740095630699</v>
      </c>
      <c r="G95" s="1">
        <v>0.91818171938679805</v>
      </c>
      <c r="H95">
        <v>626.51586295366667</v>
      </c>
      <c r="I95">
        <v>434.30686132333335</v>
      </c>
    </row>
    <row r="96" spans="1:9" x14ac:dyDescent="0.25">
      <c r="A96" s="1" t="s">
        <v>47</v>
      </c>
      <c r="B96" s="1">
        <v>5.84451662139129</v>
      </c>
      <c r="C96" s="1">
        <v>-0.81249284425327095</v>
      </c>
      <c r="D96" s="1">
        <v>0.81346544135811605</v>
      </c>
      <c r="E96" s="1">
        <v>-0.99880437808984002</v>
      </c>
      <c r="F96" s="1">
        <v>0.31788946476253099</v>
      </c>
      <c r="G96" s="1">
        <v>0.91818171938679805</v>
      </c>
      <c r="H96">
        <v>7.5701783126666662</v>
      </c>
      <c r="I96">
        <v>4.1188549300000004</v>
      </c>
    </row>
    <row r="97" spans="1:9" x14ac:dyDescent="0.25">
      <c r="A97" s="1" t="s">
        <v>106</v>
      </c>
      <c r="B97" s="1">
        <v>1139.5557546877401</v>
      </c>
      <c r="C97" s="1">
        <v>-0.37772370917533998</v>
      </c>
      <c r="D97" s="1">
        <v>0.38290500476779299</v>
      </c>
      <c r="E97" s="1">
        <v>-0.98646845685499696</v>
      </c>
      <c r="F97" s="1">
        <v>0.32390328658779499</v>
      </c>
      <c r="G97" s="1">
        <v>0.91818171938679805</v>
      </c>
      <c r="H97">
        <v>1306.4304531333335</v>
      </c>
      <c r="I97">
        <v>972.68105603333333</v>
      </c>
    </row>
    <row r="98" spans="1:9" x14ac:dyDescent="0.25">
      <c r="A98" s="1" t="s">
        <v>270</v>
      </c>
      <c r="B98" s="1">
        <v>2827.13073989349</v>
      </c>
      <c r="C98" s="1">
        <v>0.44195671686924098</v>
      </c>
      <c r="D98" s="1">
        <v>0.45189650404938603</v>
      </c>
      <c r="E98" s="1">
        <v>0.97800428396529804</v>
      </c>
      <c r="F98" s="1">
        <v>0.32807220529745401</v>
      </c>
      <c r="G98" s="1">
        <v>0.91818171938679805</v>
      </c>
      <c r="H98">
        <v>2284.1766606666665</v>
      </c>
      <c r="I98">
        <v>3370.0848196666666</v>
      </c>
    </row>
    <row r="99" spans="1:9" x14ac:dyDescent="0.25">
      <c r="A99" s="1" t="s">
        <v>98</v>
      </c>
      <c r="B99" s="1">
        <v>564.10109848521302</v>
      </c>
      <c r="C99" s="1">
        <v>-0.40934825393375701</v>
      </c>
      <c r="D99" s="1">
        <v>0.41918577023523101</v>
      </c>
      <c r="E99" s="1">
        <v>-0.97653184578294805</v>
      </c>
      <c r="F99" s="1">
        <v>0.32880097453928497</v>
      </c>
      <c r="G99" s="1">
        <v>0.91818171938679805</v>
      </c>
      <c r="H99">
        <v>661.38898313333323</v>
      </c>
      <c r="I99">
        <v>466.81321393333337</v>
      </c>
    </row>
    <row r="100" spans="1:9" x14ac:dyDescent="0.25">
      <c r="A100" s="1" t="s">
        <v>276</v>
      </c>
      <c r="B100" s="1">
        <v>26.9269634413224</v>
      </c>
      <c r="C100" s="1">
        <v>0.50011809344489</v>
      </c>
      <c r="D100" s="1">
        <v>0.51576732841393902</v>
      </c>
      <c r="E100" s="1">
        <v>0.96965834377843796</v>
      </c>
      <c r="F100" s="1">
        <v>0.33221682070230102</v>
      </c>
      <c r="G100" s="1">
        <v>0.91818171938679805</v>
      </c>
      <c r="H100">
        <v>21.567834673333333</v>
      </c>
      <c r="I100">
        <v>32.286092213333333</v>
      </c>
    </row>
    <row r="101" spans="1:9" x14ac:dyDescent="0.25">
      <c r="A101" s="1" t="s">
        <v>45</v>
      </c>
      <c r="B101" s="1">
        <v>37.570117368218</v>
      </c>
      <c r="C101" s="1">
        <v>-0.81889004579550995</v>
      </c>
      <c r="D101" s="1">
        <v>0.84559297086722895</v>
      </c>
      <c r="E101" s="1">
        <v>-0.96842106546328899</v>
      </c>
      <c r="F101" s="1">
        <v>0.332834123096579</v>
      </c>
      <c r="G101" s="1">
        <v>0.91818171938679805</v>
      </c>
      <c r="H101">
        <v>45.76873929333334</v>
      </c>
      <c r="I101">
        <v>29.371495443333334</v>
      </c>
    </row>
    <row r="102" spans="1:9" x14ac:dyDescent="0.25">
      <c r="A102" s="1" t="s">
        <v>63</v>
      </c>
      <c r="B102" s="1">
        <v>508.98644833857298</v>
      </c>
      <c r="C102" s="1">
        <v>-0.68682123676959606</v>
      </c>
      <c r="D102" s="1">
        <v>0.71125356284372998</v>
      </c>
      <c r="E102" s="1">
        <v>-0.96564892276047298</v>
      </c>
      <c r="F102" s="1">
        <v>0.33421988603601299</v>
      </c>
      <c r="G102" s="1">
        <v>0.91818171938679805</v>
      </c>
      <c r="H102">
        <v>565.30660526666668</v>
      </c>
      <c r="I102">
        <v>452.66629140000003</v>
      </c>
    </row>
    <row r="103" spans="1:9" x14ac:dyDescent="0.25">
      <c r="A103" s="1" t="s">
        <v>297</v>
      </c>
      <c r="B103" s="1">
        <v>11.333498548891701</v>
      </c>
      <c r="C103" s="1">
        <v>0.712514560729688</v>
      </c>
      <c r="D103" s="1">
        <v>0.74051204724921404</v>
      </c>
      <c r="E103" s="1">
        <v>0.96219172041355905</v>
      </c>
      <c r="F103" s="1">
        <v>0.33595330737934098</v>
      </c>
      <c r="G103" s="1">
        <v>0.91818171938679805</v>
      </c>
      <c r="H103">
        <v>8.2752534476666657</v>
      </c>
      <c r="I103">
        <v>14.391743648333334</v>
      </c>
    </row>
    <row r="104" spans="1:9" x14ac:dyDescent="0.25">
      <c r="A104" s="1" t="s">
        <v>74</v>
      </c>
      <c r="B104" s="1">
        <v>147.89254319427499</v>
      </c>
      <c r="C104" s="1">
        <v>-0.57035884980277896</v>
      </c>
      <c r="D104" s="1">
        <v>0.59279338448527596</v>
      </c>
      <c r="E104" s="1">
        <v>-0.96215454613755902</v>
      </c>
      <c r="F104" s="1">
        <v>0.33597197773663801</v>
      </c>
      <c r="G104" s="1">
        <v>0.91818171938679805</v>
      </c>
      <c r="H104">
        <v>154.99396763333334</v>
      </c>
      <c r="I104">
        <v>140.79111875666666</v>
      </c>
    </row>
    <row r="105" spans="1:9" x14ac:dyDescent="0.25">
      <c r="A105" s="1" t="s">
        <v>40</v>
      </c>
      <c r="B105" s="1">
        <v>7.2823525481724101</v>
      </c>
      <c r="C105" s="1">
        <v>-0.937830596179689</v>
      </c>
      <c r="D105" s="1">
        <v>0.97733522483763902</v>
      </c>
      <c r="E105" s="1">
        <v>-0.95957924399531103</v>
      </c>
      <c r="F105" s="1">
        <v>0.33726701943632098</v>
      </c>
      <c r="G105" s="1">
        <v>0.91818171938679805</v>
      </c>
      <c r="H105">
        <v>9.1520601700000004</v>
      </c>
      <c r="I105">
        <v>5.4126449263333329</v>
      </c>
    </row>
    <row r="106" spans="1:9" x14ac:dyDescent="0.25">
      <c r="A106" s="1" t="s">
        <v>93</v>
      </c>
      <c r="B106" s="1">
        <v>218.401096440141</v>
      </c>
      <c r="C106" s="1">
        <v>-0.43121684161477097</v>
      </c>
      <c r="D106" s="1">
        <v>0.44975087374577599</v>
      </c>
      <c r="E106" s="1">
        <v>-0.95879044775023103</v>
      </c>
      <c r="F106" s="1">
        <v>0.337664322313247</v>
      </c>
      <c r="G106" s="1">
        <v>0.91818171938679805</v>
      </c>
      <c r="H106">
        <v>250.4116425666667</v>
      </c>
      <c r="I106">
        <v>186.3905503</v>
      </c>
    </row>
    <row r="107" spans="1:9" x14ac:dyDescent="0.25">
      <c r="A107" s="1" t="s">
        <v>65</v>
      </c>
      <c r="B107" s="1">
        <v>65.552513236976907</v>
      </c>
      <c r="C107" s="1">
        <v>-0.66227378937811798</v>
      </c>
      <c r="D107" s="1">
        <v>0.69288356272040796</v>
      </c>
      <c r="E107" s="1">
        <v>-0.95582263025246395</v>
      </c>
      <c r="F107" s="1">
        <v>0.33916185300380097</v>
      </c>
      <c r="G107" s="1">
        <v>0.91818171938679805</v>
      </c>
      <c r="H107">
        <v>71.90931680333334</v>
      </c>
      <c r="I107">
        <v>59.195709683333327</v>
      </c>
    </row>
    <row r="108" spans="1:9" x14ac:dyDescent="0.25">
      <c r="A108" s="1" t="s">
        <v>302</v>
      </c>
      <c r="B108" s="1">
        <v>176.02089935227499</v>
      </c>
      <c r="C108" s="1">
        <v>0.83189343602091703</v>
      </c>
      <c r="D108" s="1">
        <v>0.87087999854943698</v>
      </c>
      <c r="E108" s="1">
        <v>0.95523314050907504</v>
      </c>
      <c r="F108" s="1">
        <v>0.33945981000869602</v>
      </c>
      <c r="G108" s="1">
        <v>0.91818171938679805</v>
      </c>
      <c r="H108">
        <v>25.888926319999996</v>
      </c>
      <c r="I108">
        <v>29.322590720000004</v>
      </c>
    </row>
    <row r="109" spans="1:9" x14ac:dyDescent="0.25">
      <c r="A109" s="1" t="s">
        <v>90</v>
      </c>
      <c r="B109" s="1">
        <v>2174.2804749915099</v>
      </c>
      <c r="C109" s="1">
        <v>-0.46071888847234199</v>
      </c>
      <c r="D109" s="1">
        <v>0.482940411685789</v>
      </c>
      <c r="E109" s="1">
        <v>-0.953987028884416</v>
      </c>
      <c r="F109" s="1">
        <v>0.34009020822965103</v>
      </c>
      <c r="G109" s="1">
        <v>0.91818171938679805</v>
      </c>
      <c r="H109">
        <v>2651.385337733333</v>
      </c>
      <c r="I109">
        <v>1697.1756124333333</v>
      </c>
    </row>
    <row r="110" spans="1:9" x14ac:dyDescent="0.25">
      <c r="A110" s="1" t="s">
        <v>75</v>
      </c>
      <c r="B110" s="1">
        <v>5258.4854160920804</v>
      </c>
      <c r="C110" s="1">
        <v>-0.56764175492597502</v>
      </c>
      <c r="D110" s="1">
        <v>0.59647215986257596</v>
      </c>
      <c r="E110" s="1">
        <v>-0.951665128942073</v>
      </c>
      <c r="F110" s="1">
        <v>0.34126683967597599</v>
      </c>
      <c r="G110" s="1">
        <v>0.91818171938679805</v>
      </c>
      <c r="H110">
        <v>5966.7495417999999</v>
      </c>
      <c r="I110">
        <v>4550.2212901333332</v>
      </c>
    </row>
    <row r="111" spans="1:9" x14ac:dyDescent="0.25">
      <c r="A111" s="1" t="s">
        <v>112</v>
      </c>
      <c r="B111" s="1">
        <v>386.49829244597697</v>
      </c>
      <c r="C111" s="1">
        <v>-0.36327313655726701</v>
      </c>
      <c r="D111" s="1">
        <v>0.38290724725227399</v>
      </c>
      <c r="E111" s="1">
        <v>-0.94872358557875103</v>
      </c>
      <c r="F111" s="1">
        <v>0.342761215112249</v>
      </c>
      <c r="G111" s="1">
        <v>0.91818171938679805</v>
      </c>
      <c r="H111">
        <v>434.20341489999993</v>
      </c>
      <c r="I111">
        <v>338.79316999999998</v>
      </c>
    </row>
    <row r="112" spans="1:9" x14ac:dyDescent="0.25">
      <c r="A112" s="1" t="s">
        <v>269</v>
      </c>
      <c r="B112" s="1">
        <v>60.665861956815696</v>
      </c>
      <c r="C112" s="1">
        <v>0.43673955366295802</v>
      </c>
      <c r="D112" s="1">
        <v>0.46165715645164501</v>
      </c>
      <c r="E112" s="1">
        <v>0.94602574130940198</v>
      </c>
      <c r="F112" s="1">
        <v>0.34413545706932902</v>
      </c>
      <c r="G112" s="1">
        <v>0.91818171938679805</v>
      </c>
      <c r="H112">
        <v>42.427892530000001</v>
      </c>
      <c r="I112">
        <v>78.903831396666661</v>
      </c>
    </row>
    <row r="113" spans="1:9" x14ac:dyDescent="0.25">
      <c r="A113" s="1" t="s">
        <v>52</v>
      </c>
      <c r="B113" s="1">
        <v>6.0797729920405601</v>
      </c>
      <c r="C113" s="1">
        <v>-0.76851880820837404</v>
      </c>
      <c r="D113" s="1">
        <v>0.82585873163471901</v>
      </c>
      <c r="E113" s="1">
        <v>-0.93056933198145797</v>
      </c>
      <c r="F113" s="1">
        <v>0.352076384582729</v>
      </c>
      <c r="G113" s="1">
        <v>0.91818171938679805</v>
      </c>
      <c r="H113">
        <v>12.771556595666667</v>
      </c>
      <c r="I113">
        <v>9.2456341340000012</v>
      </c>
    </row>
    <row r="114" spans="1:9" x14ac:dyDescent="0.25">
      <c r="A114" s="1" t="s">
        <v>77</v>
      </c>
      <c r="B114" s="1">
        <v>371.05632011928799</v>
      </c>
      <c r="C114" s="1">
        <v>-0.55833201747304695</v>
      </c>
      <c r="D114" s="1">
        <v>0.60074258521953505</v>
      </c>
      <c r="E114" s="1">
        <v>-0.92940309412060496</v>
      </c>
      <c r="F114" s="1">
        <v>0.352680224910428</v>
      </c>
      <c r="G114" s="1">
        <v>0.91818171938679805</v>
      </c>
      <c r="H114">
        <v>317.67906793333333</v>
      </c>
      <c r="I114">
        <v>424.43357248333331</v>
      </c>
    </row>
    <row r="115" spans="1:9" x14ac:dyDescent="0.25">
      <c r="A115" s="1" t="s">
        <v>259</v>
      </c>
      <c r="B115" s="1">
        <v>304.98567793340902</v>
      </c>
      <c r="C115" s="1">
        <v>0.39741214372022998</v>
      </c>
      <c r="D115" s="1">
        <v>0.42794226127269103</v>
      </c>
      <c r="E115" s="1">
        <v>0.92865832539729798</v>
      </c>
      <c r="F115" s="1">
        <v>0.35306618475946799</v>
      </c>
      <c r="G115" s="1">
        <v>0.91818171938679805</v>
      </c>
      <c r="H115">
        <v>246.33556283333334</v>
      </c>
      <c r="I115">
        <v>363.63579303333336</v>
      </c>
    </row>
    <row r="116" spans="1:9" x14ac:dyDescent="0.25">
      <c r="A116" s="1" t="s">
        <v>287</v>
      </c>
      <c r="B116" s="1">
        <v>71.939264414383302</v>
      </c>
      <c r="C116" s="1">
        <v>0.62784706674261204</v>
      </c>
      <c r="D116" s="1">
        <v>0.68074834700378295</v>
      </c>
      <c r="E116" s="1">
        <v>0.92228952079867799</v>
      </c>
      <c r="F116" s="1">
        <v>0.35637757861292002</v>
      </c>
      <c r="G116" s="1">
        <v>0.91818171938679805</v>
      </c>
      <c r="H116">
        <v>57.864535626666672</v>
      </c>
      <c r="I116">
        <v>86.01399321000001</v>
      </c>
    </row>
    <row r="117" spans="1:9" x14ac:dyDescent="0.25">
      <c r="A117" s="1" t="s">
        <v>84</v>
      </c>
      <c r="B117" s="1">
        <v>23.2661112644554</v>
      </c>
      <c r="C117" s="1">
        <v>-0.53112683389495896</v>
      </c>
      <c r="D117" s="1">
        <v>0.57952412847294099</v>
      </c>
      <c r="E117" s="1">
        <v>-0.91648786961552398</v>
      </c>
      <c r="F117" s="1">
        <v>0.35941106690153601</v>
      </c>
      <c r="G117" s="1">
        <v>0.91818171938679805</v>
      </c>
      <c r="H117">
        <v>28.232762736666668</v>
      </c>
      <c r="I117">
        <v>18.299459791333334</v>
      </c>
    </row>
    <row r="118" spans="1:9" x14ac:dyDescent="0.25">
      <c r="A118" s="1" t="s">
        <v>113</v>
      </c>
      <c r="B118" s="1">
        <v>707.38334925606898</v>
      </c>
      <c r="C118" s="1">
        <v>-0.36181432825773702</v>
      </c>
      <c r="D118" s="1">
        <v>0.40125296628441598</v>
      </c>
      <c r="E118" s="1">
        <v>-0.90171128604511197</v>
      </c>
      <c r="F118" s="1">
        <v>0.36721025613524599</v>
      </c>
      <c r="G118" s="1">
        <v>0.91818171938679805</v>
      </c>
      <c r="H118">
        <v>811.35780539999996</v>
      </c>
      <c r="I118">
        <v>603.40889306666668</v>
      </c>
    </row>
    <row r="119" spans="1:9" x14ac:dyDescent="0.25">
      <c r="A119" s="1" t="s">
        <v>83</v>
      </c>
      <c r="B119" s="1">
        <v>20.822580695561701</v>
      </c>
      <c r="C119" s="1">
        <v>-0.53284141826627496</v>
      </c>
      <c r="D119" s="1">
        <v>0.59279701564279397</v>
      </c>
      <c r="E119" s="1">
        <v>-0.898859819138079</v>
      </c>
      <c r="F119" s="1">
        <v>0.36872733261032598</v>
      </c>
      <c r="G119" s="1">
        <v>0.91818171938679805</v>
      </c>
      <c r="H119">
        <v>24.973314183333333</v>
      </c>
      <c r="I119">
        <v>16.671847209999999</v>
      </c>
    </row>
    <row r="120" spans="1:9" x14ac:dyDescent="0.25">
      <c r="A120" s="1" t="s">
        <v>78</v>
      </c>
      <c r="B120" s="1">
        <v>18.609600840332099</v>
      </c>
      <c r="C120" s="1">
        <v>-0.55633623361300599</v>
      </c>
      <c r="D120" s="1">
        <v>0.62029237576563401</v>
      </c>
      <c r="E120" s="1">
        <v>-0.89689355431189</v>
      </c>
      <c r="F120" s="1">
        <v>0.36977571989025299</v>
      </c>
      <c r="G120" s="1">
        <v>0.91818171938679805</v>
      </c>
      <c r="H120">
        <v>23.544722923333335</v>
      </c>
      <c r="I120">
        <v>13.674478757333333</v>
      </c>
    </row>
    <row r="121" spans="1:9" x14ac:dyDescent="0.25">
      <c r="A121" s="1" t="s">
        <v>46</v>
      </c>
      <c r="B121" s="1">
        <v>6.3470724830684802</v>
      </c>
      <c r="C121" s="1">
        <v>-0.81825723067695999</v>
      </c>
      <c r="D121" s="1">
        <v>0.91712926349875201</v>
      </c>
      <c r="E121" s="1">
        <v>-0.89219400497089696</v>
      </c>
      <c r="F121" s="1">
        <v>0.37228895496051601</v>
      </c>
      <c r="G121" s="1">
        <v>0.91818171938679805</v>
      </c>
      <c r="H121">
        <v>8.2518279823333334</v>
      </c>
      <c r="I121">
        <v>4.4423169830000004</v>
      </c>
    </row>
    <row r="122" spans="1:9" x14ac:dyDescent="0.25">
      <c r="A122" s="1" t="s">
        <v>264</v>
      </c>
      <c r="B122" s="1">
        <v>421.96714905297398</v>
      </c>
      <c r="C122" s="1">
        <v>0.42354887371945699</v>
      </c>
      <c r="D122" s="1">
        <v>0.475311056892952</v>
      </c>
      <c r="E122" s="1">
        <v>0.89109829779290795</v>
      </c>
      <c r="F122" s="1">
        <v>0.37287643805244403</v>
      </c>
      <c r="G122" s="1">
        <v>0.91818171938679805</v>
      </c>
      <c r="H122">
        <v>10.561817507999999</v>
      </c>
      <c r="I122">
        <v>23.419979958666669</v>
      </c>
    </row>
    <row r="123" spans="1:9" x14ac:dyDescent="0.25">
      <c r="A123" s="1" t="s">
        <v>96</v>
      </c>
      <c r="B123" s="1">
        <v>281.72294643106301</v>
      </c>
      <c r="C123" s="1">
        <v>-0.41046905527288802</v>
      </c>
      <c r="D123" s="1">
        <v>0.46868276750107402</v>
      </c>
      <c r="E123" s="1">
        <v>-0.87579293230990796</v>
      </c>
      <c r="F123" s="1">
        <v>0.38114261298979701</v>
      </c>
      <c r="G123" s="1">
        <v>0.91818171938679805</v>
      </c>
      <c r="H123">
        <v>301.58079243333333</v>
      </c>
      <c r="I123">
        <v>261.86510039666666</v>
      </c>
    </row>
    <row r="124" spans="1:9" x14ac:dyDescent="0.25">
      <c r="A124" s="1" t="s">
        <v>280</v>
      </c>
      <c r="B124" s="1">
        <v>14.1155301739539</v>
      </c>
      <c r="C124" s="1">
        <v>0.53236473195061196</v>
      </c>
      <c r="D124" s="1">
        <v>0.61177773916607103</v>
      </c>
      <c r="E124" s="1">
        <v>0.87019304212718196</v>
      </c>
      <c r="F124" s="1">
        <v>0.384194917693997</v>
      </c>
      <c r="G124" s="1">
        <v>0.91818171938679805</v>
      </c>
      <c r="H124">
        <v>12.464941818333335</v>
      </c>
      <c r="I124">
        <v>15.76611853</v>
      </c>
    </row>
    <row r="125" spans="1:9" x14ac:dyDescent="0.25">
      <c r="A125" s="1" t="s">
        <v>99</v>
      </c>
      <c r="B125" s="1">
        <v>60.613789639316103</v>
      </c>
      <c r="C125" s="1">
        <v>-0.39848562821052902</v>
      </c>
      <c r="D125" s="1">
        <v>0.45793738754742502</v>
      </c>
      <c r="E125" s="1">
        <v>-0.87017491702238703</v>
      </c>
      <c r="F125" s="1">
        <v>0.38420482127640099</v>
      </c>
      <c r="G125" s="1">
        <v>0.91818171938679805</v>
      </c>
      <c r="H125">
        <v>70.786321776666668</v>
      </c>
      <c r="I125">
        <v>50.441257493333332</v>
      </c>
    </row>
    <row r="126" spans="1:9" x14ac:dyDescent="0.25">
      <c r="A126" s="1" t="s">
        <v>261</v>
      </c>
      <c r="B126" s="1">
        <v>1898.3008128829199</v>
      </c>
      <c r="C126" s="1">
        <v>0.40438036019500601</v>
      </c>
      <c r="D126" s="1">
        <v>0.46618981313931701</v>
      </c>
      <c r="E126" s="1">
        <v>0.86741569377484495</v>
      </c>
      <c r="F126" s="1">
        <v>0.38571428605434699</v>
      </c>
      <c r="G126" s="1">
        <v>0.91818171938679805</v>
      </c>
      <c r="H126">
        <v>1465.8217203333334</v>
      </c>
      <c r="I126">
        <v>2330.7799054666666</v>
      </c>
    </row>
    <row r="127" spans="1:9" x14ac:dyDescent="0.25">
      <c r="A127" s="1" t="s">
        <v>114</v>
      </c>
      <c r="B127" s="1">
        <v>574.82575727421795</v>
      </c>
      <c r="C127" s="1">
        <v>-0.35998841495133699</v>
      </c>
      <c r="D127" s="1">
        <v>0.419761176331165</v>
      </c>
      <c r="E127" s="1">
        <v>-0.8576029305467</v>
      </c>
      <c r="F127" s="1">
        <v>0.39111175630502798</v>
      </c>
      <c r="G127" s="1">
        <v>0.91818171938679805</v>
      </c>
      <c r="H127">
        <v>652.13458253333329</v>
      </c>
      <c r="I127">
        <v>497.516932</v>
      </c>
    </row>
    <row r="128" spans="1:9" x14ac:dyDescent="0.25">
      <c r="A128" s="1" t="s">
        <v>281</v>
      </c>
      <c r="B128" s="1">
        <v>20.430171610872101</v>
      </c>
      <c r="C128" s="1">
        <v>0.55396103650185202</v>
      </c>
      <c r="D128" s="1">
        <v>0.64788893860167496</v>
      </c>
      <c r="E128" s="1">
        <v>0.85502468632579798</v>
      </c>
      <c r="F128" s="1">
        <v>0.39253748142005601</v>
      </c>
      <c r="G128" s="1">
        <v>0.91818171938679805</v>
      </c>
      <c r="H128">
        <v>16.238874057</v>
      </c>
      <c r="I128">
        <v>24.62146916333333</v>
      </c>
    </row>
    <row r="129" spans="1:9" x14ac:dyDescent="0.25">
      <c r="A129" s="1" t="s">
        <v>79</v>
      </c>
      <c r="B129" s="1">
        <v>1274.34299370704</v>
      </c>
      <c r="C129" s="1">
        <v>-0.55176920489499703</v>
      </c>
      <c r="D129" s="1">
        <v>0.649033558459579</v>
      </c>
      <c r="E129" s="1">
        <v>-0.85013971574069203</v>
      </c>
      <c r="F129" s="1">
        <v>0.39524741312936101</v>
      </c>
      <c r="G129" s="1">
        <v>0.91818171938679805</v>
      </c>
      <c r="H129">
        <v>1395.4591575100001</v>
      </c>
      <c r="I129">
        <v>1153.2268297800001</v>
      </c>
    </row>
    <row r="130" spans="1:9" x14ac:dyDescent="0.25">
      <c r="A130" s="1" t="s">
        <v>64</v>
      </c>
      <c r="B130" s="1">
        <v>16.503141346133599</v>
      </c>
      <c r="C130" s="1">
        <v>-0.68365782186574198</v>
      </c>
      <c r="D130" s="1">
        <v>0.80425014615979895</v>
      </c>
      <c r="E130" s="1">
        <v>-0.85005619847273794</v>
      </c>
      <c r="F130" s="1">
        <v>0.395293842339558</v>
      </c>
      <c r="G130" s="1">
        <v>0.91818171938679805</v>
      </c>
      <c r="H130">
        <v>19.355753257666667</v>
      </c>
      <c r="I130">
        <v>13.650529433333332</v>
      </c>
    </row>
    <row r="131" spans="1:9" x14ac:dyDescent="0.25">
      <c r="A131" s="1" t="s">
        <v>305</v>
      </c>
      <c r="B131" s="1">
        <v>16.9908987334382</v>
      </c>
      <c r="C131" s="1">
        <v>0.93884428186385904</v>
      </c>
      <c r="D131" s="1">
        <v>1.1153049000675701</v>
      </c>
      <c r="E131" s="1">
        <v>0.84178262088419098</v>
      </c>
      <c r="F131" s="1">
        <v>0.39990964153390102</v>
      </c>
      <c r="G131" s="1">
        <v>0.91818171938679805</v>
      </c>
      <c r="H131">
        <v>5.0484470349999997</v>
      </c>
      <c r="I131">
        <v>4.011034245666667</v>
      </c>
    </row>
    <row r="132" spans="1:9" x14ac:dyDescent="0.25">
      <c r="A132" s="1" t="s">
        <v>101</v>
      </c>
      <c r="B132" s="1">
        <v>37.947226580944097</v>
      </c>
      <c r="C132" s="1">
        <v>-0.39028058619462702</v>
      </c>
      <c r="D132" s="1">
        <v>0.46411029025663703</v>
      </c>
      <c r="E132" s="1">
        <v>-0.84092207043893696</v>
      </c>
      <c r="F132" s="1">
        <v>0.40039159327685703</v>
      </c>
      <c r="G132" s="1">
        <v>0.91818171938679805</v>
      </c>
      <c r="H132">
        <v>41.669810816666661</v>
      </c>
      <c r="I132">
        <v>34.224642343333336</v>
      </c>
    </row>
    <row r="133" spans="1:9" x14ac:dyDescent="0.25">
      <c r="A133" s="1" t="s">
        <v>66</v>
      </c>
      <c r="B133" s="1">
        <v>128.99547352995</v>
      </c>
      <c r="C133" s="1">
        <v>-0.62266516225678503</v>
      </c>
      <c r="D133" s="1">
        <v>0.74274692052814195</v>
      </c>
      <c r="E133" s="1">
        <v>-0.838327490895591</v>
      </c>
      <c r="F133" s="1">
        <v>0.40184680027351699</v>
      </c>
      <c r="G133" s="1">
        <v>0.91818171938679805</v>
      </c>
      <c r="H133">
        <v>152.88331543333334</v>
      </c>
      <c r="I133">
        <v>105.10763163333333</v>
      </c>
    </row>
    <row r="134" spans="1:9" x14ac:dyDescent="0.25">
      <c r="A134" s="1" t="s">
        <v>92</v>
      </c>
      <c r="B134" s="1">
        <v>43.869417680774497</v>
      </c>
      <c r="C134" s="1">
        <v>-0.43517127538297001</v>
      </c>
      <c r="D134" s="1">
        <v>0.519398828992503</v>
      </c>
      <c r="E134" s="1">
        <v>-0.83783645840536103</v>
      </c>
      <c r="F134" s="1">
        <v>0.40212255953481002</v>
      </c>
      <c r="G134" s="1">
        <v>0.91818171938679805</v>
      </c>
      <c r="H134">
        <v>50.049161606666665</v>
      </c>
      <c r="I134">
        <v>37.689673756666672</v>
      </c>
    </row>
    <row r="135" spans="1:9" x14ac:dyDescent="0.25">
      <c r="A135" s="1" t="s">
        <v>104</v>
      </c>
      <c r="B135" s="1">
        <v>115.92391948724899</v>
      </c>
      <c r="C135" s="1">
        <v>-0.38419370457518798</v>
      </c>
      <c r="D135" s="1">
        <v>0.45886043121880699</v>
      </c>
      <c r="E135" s="1">
        <v>-0.83727791379768302</v>
      </c>
      <c r="F135" s="1">
        <v>0.40243637091623102</v>
      </c>
      <c r="G135" s="1">
        <v>0.91818171938679805</v>
      </c>
      <c r="H135">
        <v>128.63622209000002</v>
      </c>
      <c r="I135">
        <v>103.21161687999999</v>
      </c>
    </row>
    <row r="136" spans="1:9" x14ac:dyDescent="0.25">
      <c r="A136" s="1" t="s">
        <v>61</v>
      </c>
      <c r="B136" s="1">
        <v>7.0422219144526901</v>
      </c>
      <c r="C136" s="1">
        <v>-0.69013579465480102</v>
      </c>
      <c r="D136" s="1">
        <v>0.82725223817261895</v>
      </c>
      <c r="E136" s="1">
        <v>-0.83425074337579996</v>
      </c>
      <c r="F136" s="1">
        <v>0.40413970210211198</v>
      </c>
      <c r="G136" s="1">
        <v>0.91818171938679805</v>
      </c>
      <c r="H136">
        <v>9.3833804883333336</v>
      </c>
      <c r="I136">
        <v>4.701063338</v>
      </c>
    </row>
    <row r="137" spans="1:9" x14ac:dyDescent="0.25">
      <c r="A137" s="1" t="s">
        <v>289</v>
      </c>
      <c r="B137" s="1">
        <v>130.39131353960599</v>
      </c>
      <c r="C137" s="1">
        <v>0.64099718354482904</v>
      </c>
      <c r="D137" s="1">
        <v>0.77555035234671699</v>
      </c>
      <c r="E137" s="1">
        <v>0.82650621149903802</v>
      </c>
      <c r="F137" s="1">
        <v>0.40851699596365099</v>
      </c>
      <c r="G137" s="1">
        <v>0.91818171938679805</v>
      </c>
      <c r="H137">
        <v>113.44468161266667</v>
      </c>
      <c r="I137">
        <v>147.33794549000001</v>
      </c>
    </row>
    <row r="138" spans="1:9" x14ac:dyDescent="0.25">
      <c r="A138" s="1" t="s">
        <v>275</v>
      </c>
      <c r="B138" s="1">
        <v>76.7815129562495</v>
      </c>
      <c r="C138" s="1">
        <v>0.46767336967106998</v>
      </c>
      <c r="D138" s="1">
        <v>0.56637376504636405</v>
      </c>
      <c r="E138" s="1">
        <v>0.82573275552900305</v>
      </c>
      <c r="F138" s="1">
        <v>0.408955706876936</v>
      </c>
      <c r="G138" s="1">
        <v>0.91818171938679805</v>
      </c>
      <c r="H138">
        <v>60.797312420333334</v>
      </c>
      <c r="I138">
        <v>92.765713489999996</v>
      </c>
    </row>
    <row r="139" spans="1:9" x14ac:dyDescent="0.25">
      <c r="A139" s="1" t="s">
        <v>62</v>
      </c>
      <c r="B139" s="1">
        <v>20.018600246608901</v>
      </c>
      <c r="C139" s="1">
        <v>-0.68801149047397103</v>
      </c>
      <c r="D139" s="1">
        <v>0.84058213365887402</v>
      </c>
      <c r="E139" s="1">
        <v>-0.81849406848466399</v>
      </c>
      <c r="F139" s="1">
        <v>0.413075127595043</v>
      </c>
      <c r="G139" s="1">
        <v>0.91818171938679805</v>
      </c>
      <c r="H139">
        <v>22.979455933333337</v>
      </c>
      <c r="I139">
        <v>17.05774456</v>
      </c>
    </row>
    <row r="140" spans="1:9" x14ac:dyDescent="0.25">
      <c r="A140" s="1" t="s">
        <v>95</v>
      </c>
      <c r="B140" s="1">
        <v>423.45110379673901</v>
      </c>
      <c r="C140" s="1">
        <v>-0.41571017782206199</v>
      </c>
      <c r="D140" s="1">
        <v>0.51048686276646005</v>
      </c>
      <c r="E140" s="1">
        <v>-0.81434059942154302</v>
      </c>
      <c r="F140" s="1">
        <v>0.415449857436266</v>
      </c>
      <c r="G140" s="1">
        <v>0.91818171938679805</v>
      </c>
      <c r="H140">
        <v>475.93748053333337</v>
      </c>
      <c r="I140">
        <v>370.96472704666667</v>
      </c>
    </row>
    <row r="141" spans="1:9" x14ac:dyDescent="0.25">
      <c r="A141" s="1" t="s">
        <v>286</v>
      </c>
      <c r="B141" s="1">
        <v>5206.1375676367297</v>
      </c>
      <c r="C141" s="1">
        <v>0.61655376032534104</v>
      </c>
      <c r="D141" s="1">
        <v>0.76101221423576904</v>
      </c>
      <c r="E141" s="1">
        <v>0.810175906236278</v>
      </c>
      <c r="F141" s="1">
        <v>0.41783908298376099</v>
      </c>
      <c r="G141" s="1">
        <v>0.91818171938679805</v>
      </c>
      <c r="H141">
        <v>3157.6185826666665</v>
      </c>
      <c r="I141">
        <v>7254.6565533333342</v>
      </c>
    </row>
    <row r="142" spans="1:9" x14ac:dyDescent="0.25">
      <c r="A142" s="1" t="s">
        <v>91</v>
      </c>
      <c r="B142" s="1">
        <v>4672.7253073490501</v>
      </c>
      <c r="C142" s="1">
        <v>-0.44867489159584401</v>
      </c>
      <c r="D142" s="1">
        <v>0.55516400158953905</v>
      </c>
      <c r="E142" s="1">
        <v>-0.80818441093299098</v>
      </c>
      <c r="F142" s="1">
        <v>0.41898443049135298</v>
      </c>
      <c r="G142" s="1">
        <v>0.91818171938679805</v>
      </c>
      <c r="H142">
        <v>5531.4875644333333</v>
      </c>
      <c r="I142">
        <v>3813.9630487333329</v>
      </c>
    </row>
    <row r="143" spans="1:9" x14ac:dyDescent="0.25">
      <c r="A143" s="1" t="s">
        <v>69</v>
      </c>
      <c r="B143" s="1">
        <v>11.346837779705901</v>
      </c>
      <c r="C143" s="1">
        <v>-0.60760621436608797</v>
      </c>
      <c r="D143" s="1">
        <v>0.75227741614063304</v>
      </c>
      <c r="E143" s="1">
        <v>-0.80768902711882096</v>
      </c>
      <c r="F143" s="1">
        <v>0.41926962191510903</v>
      </c>
      <c r="G143" s="1">
        <v>0.91818171938679805</v>
      </c>
      <c r="H143">
        <v>13.48546311</v>
      </c>
      <c r="I143">
        <v>9.2082124533333332</v>
      </c>
    </row>
    <row r="144" spans="1:9" x14ac:dyDescent="0.25">
      <c r="A144" s="1" t="s">
        <v>285</v>
      </c>
      <c r="B144" s="1">
        <v>5209.1557470315802</v>
      </c>
      <c r="C144" s="1">
        <v>0.61443417690395696</v>
      </c>
      <c r="D144" s="1">
        <v>0.76171829966716098</v>
      </c>
      <c r="E144" s="1">
        <v>0.80664226810940298</v>
      </c>
      <c r="F144" s="1">
        <v>0.41987261423008898</v>
      </c>
      <c r="G144" s="1">
        <v>0.91818171938679805</v>
      </c>
      <c r="H144">
        <v>3160.7005033333335</v>
      </c>
      <c r="I144">
        <v>7257.610990000001</v>
      </c>
    </row>
    <row r="145" spans="1:9" x14ac:dyDescent="0.25">
      <c r="A145" s="1" t="s">
        <v>255</v>
      </c>
      <c r="B145" s="1">
        <v>634.02570706762799</v>
      </c>
      <c r="C145" s="1">
        <v>0.35234485537460802</v>
      </c>
      <c r="D145" s="1">
        <v>0.43835653514872802</v>
      </c>
      <c r="E145" s="1">
        <v>0.80378602147464895</v>
      </c>
      <c r="F145" s="1">
        <v>0.42152056410579403</v>
      </c>
      <c r="G145" s="1">
        <v>0.91818171938679805</v>
      </c>
      <c r="H145">
        <v>567.80122229999995</v>
      </c>
      <c r="I145">
        <v>700.25019183333336</v>
      </c>
    </row>
    <row r="146" spans="1:9" x14ac:dyDescent="0.25">
      <c r="A146" s="1" t="s">
        <v>254</v>
      </c>
      <c r="B146" s="1">
        <v>116.620460414338</v>
      </c>
      <c r="C146" s="1">
        <v>0.35224335825203501</v>
      </c>
      <c r="D146" s="1">
        <v>0.43958913484073903</v>
      </c>
      <c r="E146" s="1">
        <v>0.80130132966014</v>
      </c>
      <c r="F146" s="1">
        <v>0.42295722128805702</v>
      </c>
      <c r="G146" s="1">
        <v>0.91818171938679805</v>
      </c>
      <c r="H146">
        <v>101.57578957666665</v>
      </c>
      <c r="I146">
        <v>131.66513123000001</v>
      </c>
    </row>
    <row r="147" spans="1:9" x14ac:dyDescent="0.25">
      <c r="A147" s="1" t="s">
        <v>279</v>
      </c>
      <c r="B147" s="1">
        <v>2201.7051853570601</v>
      </c>
      <c r="C147" s="1">
        <v>0.51887404501893297</v>
      </c>
      <c r="D147" s="1">
        <v>0.64928261424036604</v>
      </c>
      <c r="E147" s="1">
        <v>0.79914975950186995</v>
      </c>
      <c r="F147" s="1">
        <v>0.42420357966213301</v>
      </c>
      <c r="G147" s="1">
        <v>0.91818171938679805</v>
      </c>
      <c r="H147">
        <v>1138.4157984999999</v>
      </c>
      <c r="I147">
        <v>3386.5322335000001</v>
      </c>
    </row>
    <row r="148" spans="1:9" x14ac:dyDescent="0.25">
      <c r="A148" s="1" t="s">
        <v>59</v>
      </c>
      <c r="B148" s="1">
        <v>5.5860098827439604</v>
      </c>
      <c r="C148" s="1">
        <v>-0.72054321091072304</v>
      </c>
      <c r="D148" s="1">
        <v>0.90750794142479796</v>
      </c>
      <c r="E148" s="1">
        <v>-0.79398006124272702</v>
      </c>
      <c r="F148" s="1">
        <v>0.42720703899456702</v>
      </c>
      <c r="G148" s="1">
        <v>0.91818171938679805</v>
      </c>
      <c r="H148">
        <v>7.3550161799999998</v>
      </c>
      <c r="I148">
        <v>3.8170035863333331</v>
      </c>
    </row>
    <row r="149" spans="1:9" x14ac:dyDescent="0.25">
      <c r="A149" s="1" t="s">
        <v>105</v>
      </c>
      <c r="B149" s="1">
        <v>76.821028633669201</v>
      </c>
      <c r="C149" s="1">
        <v>-0.38185175620386402</v>
      </c>
      <c r="D149" s="1">
        <v>0.48380180260447597</v>
      </c>
      <c r="E149" s="1">
        <v>-0.78927311586732496</v>
      </c>
      <c r="F149" s="1">
        <v>0.42995239602503899</v>
      </c>
      <c r="G149" s="1">
        <v>0.91818171938679805</v>
      </c>
      <c r="H149">
        <v>86.419660066666665</v>
      </c>
      <c r="I149">
        <v>67.222397196666677</v>
      </c>
    </row>
    <row r="150" spans="1:9" x14ac:dyDescent="0.25">
      <c r="A150" s="1" t="s">
        <v>87</v>
      </c>
      <c r="B150" s="1">
        <v>53.931505071253198</v>
      </c>
      <c r="C150" s="1">
        <v>-0.49901066874057698</v>
      </c>
      <c r="D150" s="1">
        <v>0.63577163761590105</v>
      </c>
      <c r="E150" s="1">
        <v>-0.784889792523353</v>
      </c>
      <c r="F150" s="1">
        <v>0.432518187314541</v>
      </c>
      <c r="G150" s="1">
        <v>0.91818171938679805</v>
      </c>
      <c r="H150">
        <v>57.509120513333336</v>
      </c>
      <c r="I150">
        <v>50.353889626666671</v>
      </c>
    </row>
    <row r="151" spans="1:9" x14ac:dyDescent="0.25">
      <c r="A151" s="1" t="s">
        <v>71</v>
      </c>
      <c r="B151" s="1">
        <v>7.5882223270741402</v>
      </c>
      <c r="C151" s="1">
        <v>-0.58564170709058705</v>
      </c>
      <c r="D151" s="1">
        <v>0.750173607199901</v>
      </c>
      <c r="E151" s="1">
        <v>-0.780674901742483</v>
      </c>
      <c r="F151" s="1">
        <v>0.43499372579029599</v>
      </c>
      <c r="G151" s="1">
        <v>0.91818171938679805</v>
      </c>
      <c r="H151">
        <v>9.0952066970000001</v>
      </c>
      <c r="I151">
        <v>6.0812379576666657</v>
      </c>
    </row>
    <row r="152" spans="1:9" x14ac:dyDescent="0.25">
      <c r="A152" s="1" t="s">
        <v>277</v>
      </c>
      <c r="B152" s="1">
        <v>17.203373277231201</v>
      </c>
      <c r="C152" s="1">
        <v>0.50628775570514595</v>
      </c>
      <c r="D152" s="1">
        <v>0.65394026534333205</v>
      </c>
      <c r="E152" s="1">
        <v>0.77421101366091105</v>
      </c>
      <c r="F152" s="1">
        <v>0.438806016289506</v>
      </c>
      <c r="G152" s="1">
        <v>0.91818171938679805</v>
      </c>
      <c r="H152">
        <v>11.066717532333334</v>
      </c>
      <c r="I152">
        <v>23.340029019999999</v>
      </c>
    </row>
    <row r="153" spans="1:9" x14ac:dyDescent="0.25">
      <c r="A153" s="1" t="s">
        <v>85</v>
      </c>
      <c r="B153" s="1">
        <v>61.714984578465199</v>
      </c>
      <c r="C153" s="1">
        <v>-0.53018950527716902</v>
      </c>
      <c r="D153" s="1">
        <v>0.68699836556403104</v>
      </c>
      <c r="E153" s="1">
        <v>-0.77174784082910997</v>
      </c>
      <c r="F153" s="1">
        <v>0.44026378973751801</v>
      </c>
      <c r="G153" s="1">
        <v>0.91818171938679805</v>
      </c>
      <c r="H153">
        <v>69.949046816666666</v>
      </c>
      <c r="I153">
        <v>53.480922336666673</v>
      </c>
    </row>
    <row r="154" spans="1:9" x14ac:dyDescent="0.25">
      <c r="A154" s="1" t="s">
        <v>294</v>
      </c>
      <c r="B154" s="1">
        <v>12.8420034502916</v>
      </c>
      <c r="C154" s="1">
        <v>0.67925321121705395</v>
      </c>
      <c r="D154" s="1">
        <v>0.88865891540641895</v>
      </c>
      <c r="E154" s="1">
        <v>0.76435761735018903</v>
      </c>
      <c r="F154" s="1">
        <v>0.44465415835903599</v>
      </c>
      <c r="G154" s="1">
        <v>0.918758851260146</v>
      </c>
      <c r="H154">
        <v>9.1220861273333345</v>
      </c>
      <c r="I154">
        <v>16.561920773333334</v>
      </c>
    </row>
    <row r="155" spans="1:9" x14ac:dyDescent="0.25">
      <c r="A155" s="1" t="s">
        <v>81</v>
      </c>
      <c r="B155" s="1">
        <v>10.252382753854301</v>
      </c>
      <c r="C155" s="1">
        <v>-0.53682894135519199</v>
      </c>
      <c r="D155" s="1">
        <v>0.70921793721284498</v>
      </c>
      <c r="E155" s="1">
        <v>-0.75693085748067102</v>
      </c>
      <c r="F155" s="1">
        <v>0.44909128727599801</v>
      </c>
      <c r="G155" s="1">
        <v>0.918758851260146</v>
      </c>
      <c r="H155">
        <v>12.976356835666666</v>
      </c>
      <c r="I155">
        <v>7.5284086700000001</v>
      </c>
    </row>
    <row r="156" spans="1:9" x14ac:dyDescent="0.25">
      <c r="A156" s="1" t="s">
        <v>73</v>
      </c>
      <c r="B156" s="1">
        <v>10.9469283211501</v>
      </c>
      <c r="C156" s="1">
        <v>-0.57800009244572104</v>
      </c>
      <c r="D156" s="1">
        <v>0.763852870823585</v>
      </c>
      <c r="E156" s="1">
        <v>-0.75669034512172795</v>
      </c>
      <c r="F156" s="1">
        <v>0.44923540045843102</v>
      </c>
      <c r="G156" s="1">
        <v>0.918758851260146</v>
      </c>
      <c r="H156">
        <v>12.383851063333333</v>
      </c>
      <c r="I156">
        <v>9.510005576666666</v>
      </c>
    </row>
    <row r="157" spans="1:9" x14ac:dyDescent="0.25">
      <c r="A157" s="1" t="s">
        <v>116</v>
      </c>
      <c r="B157" s="1">
        <v>75.441149031357995</v>
      </c>
      <c r="C157" s="1">
        <v>-0.35148943742387201</v>
      </c>
      <c r="D157" s="1">
        <v>0.482888746618926</v>
      </c>
      <c r="E157" s="1">
        <v>-0.72788906323644598</v>
      </c>
      <c r="F157" s="1">
        <v>0.46668149860617397</v>
      </c>
      <c r="G157" s="1">
        <v>0.94020226412918495</v>
      </c>
      <c r="H157">
        <v>92.651546929999995</v>
      </c>
      <c r="I157">
        <v>58.230751136666669</v>
      </c>
    </row>
    <row r="158" spans="1:9" x14ac:dyDescent="0.25">
      <c r="A158" s="1" t="s">
        <v>267</v>
      </c>
      <c r="B158" s="1">
        <v>27.2736401397799</v>
      </c>
      <c r="C158" s="1">
        <v>0.43118039386680801</v>
      </c>
      <c r="D158" s="1">
        <v>0.59930289875401299</v>
      </c>
      <c r="E158" s="1">
        <v>0.71946989537887795</v>
      </c>
      <c r="F158" s="1">
        <v>0.47185144458960798</v>
      </c>
      <c r="G158" s="1">
        <v>0.94020226412918495</v>
      </c>
      <c r="H158">
        <v>22.252160077666662</v>
      </c>
      <c r="I158">
        <v>32.295120203333333</v>
      </c>
    </row>
    <row r="159" spans="1:9" x14ac:dyDescent="0.25">
      <c r="A159" s="1" t="s">
        <v>248</v>
      </c>
      <c r="B159" s="1">
        <v>372.48364022874102</v>
      </c>
      <c r="C159" s="1">
        <v>0.31814657519290301</v>
      </c>
      <c r="D159" s="1">
        <v>0.443524909533977</v>
      </c>
      <c r="E159" s="1">
        <v>0.71731388328828605</v>
      </c>
      <c r="F159" s="1">
        <v>0.47318044270439802</v>
      </c>
      <c r="G159" s="1">
        <v>0.94020226412918495</v>
      </c>
      <c r="H159">
        <v>334.42703213333334</v>
      </c>
      <c r="I159">
        <v>410.54024836666667</v>
      </c>
    </row>
    <row r="160" spans="1:9" x14ac:dyDescent="0.25">
      <c r="A160" s="1" t="s">
        <v>234</v>
      </c>
      <c r="B160" s="1">
        <v>101444.46149164499</v>
      </c>
      <c r="C160" s="1">
        <v>0.24302360532935599</v>
      </c>
      <c r="D160" s="1">
        <v>0.34085922744076003</v>
      </c>
      <c r="E160" s="1">
        <v>0.71297352620912202</v>
      </c>
      <c r="F160" s="1">
        <v>0.47586213922861298</v>
      </c>
      <c r="G160" s="1">
        <v>0.94020226412918495</v>
      </c>
      <c r="H160">
        <v>93232.179333333333</v>
      </c>
      <c r="I160">
        <v>109656.74364</v>
      </c>
    </row>
    <row r="161" spans="1:9" x14ac:dyDescent="0.25">
      <c r="A161" s="1" t="s">
        <v>125</v>
      </c>
      <c r="B161" s="1">
        <v>192.85138238920001</v>
      </c>
      <c r="C161" s="1">
        <v>-0.27986942088746602</v>
      </c>
      <c r="D161" s="1">
        <v>0.394193559753372</v>
      </c>
      <c r="E161" s="1">
        <v>-0.70997968881725604</v>
      </c>
      <c r="F161" s="1">
        <v>0.47771673165300499</v>
      </c>
      <c r="G161" s="1">
        <v>0.94020226412918495</v>
      </c>
      <c r="H161">
        <v>207.97625769999999</v>
      </c>
      <c r="I161">
        <v>177.72650705666669</v>
      </c>
    </row>
    <row r="162" spans="1:9" x14ac:dyDescent="0.25">
      <c r="A162" s="1" t="s">
        <v>110</v>
      </c>
      <c r="B162" s="1">
        <v>61.513556503464997</v>
      </c>
      <c r="C162" s="1">
        <v>-0.36675459808356498</v>
      </c>
      <c r="D162" s="1">
        <v>0.52238359647710197</v>
      </c>
      <c r="E162" s="1">
        <v>-0.70207908624412796</v>
      </c>
      <c r="F162" s="1">
        <v>0.48262984403138998</v>
      </c>
      <c r="G162" s="1">
        <v>0.94020226412918495</v>
      </c>
      <c r="H162">
        <v>187.98315974666664</v>
      </c>
      <c r="I162">
        <v>135.68841789000001</v>
      </c>
    </row>
    <row r="163" spans="1:9" x14ac:dyDescent="0.25">
      <c r="A163" s="1" t="s">
        <v>268</v>
      </c>
      <c r="B163" s="1">
        <v>13.9698161234114</v>
      </c>
      <c r="C163" s="1">
        <v>0.43592896748311799</v>
      </c>
      <c r="D163" s="1">
        <v>0.62144520785218804</v>
      </c>
      <c r="E163" s="1">
        <v>0.701476110805901</v>
      </c>
      <c r="F163" s="1">
        <v>0.48300593806595199</v>
      </c>
      <c r="G163" s="1">
        <v>0.94020226412918495</v>
      </c>
      <c r="H163">
        <v>12.116819933333334</v>
      </c>
      <c r="I163">
        <v>15.822812309999998</v>
      </c>
    </row>
    <row r="164" spans="1:9" x14ac:dyDescent="0.25">
      <c r="A164" s="1" t="s">
        <v>82</v>
      </c>
      <c r="B164" s="1">
        <v>47.668273811476098</v>
      </c>
      <c r="C164" s="1">
        <v>-0.53637161716035597</v>
      </c>
      <c r="D164" s="1">
        <v>0.76776072025102005</v>
      </c>
      <c r="E164" s="1">
        <v>-0.698618206184068</v>
      </c>
      <c r="F164" s="1">
        <v>0.484790662756522</v>
      </c>
      <c r="G164" s="1">
        <v>0.94020226412918495</v>
      </c>
      <c r="H164">
        <v>52.46556485</v>
      </c>
      <c r="I164">
        <v>42.870982773333331</v>
      </c>
    </row>
    <row r="165" spans="1:9" x14ac:dyDescent="0.25">
      <c r="A165" s="1" t="s">
        <v>242</v>
      </c>
      <c r="B165" s="1">
        <v>2311.2677664192402</v>
      </c>
      <c r="C165" s="1">
        <v>0.28167547897545597</v>
      </c>
      <c r="D165" s="1">
        <v>0.40469218364000997</v>
      </c>
      <c r="E165" s="1">
        <v>0.69602401618415599</v>
      </c>
      <c r="F165" s="1">
        <v>0.48641378964412102</v>
      </c>
      <c r="G165" s="1">
        <v>0.94020226412918495</v>
      </c>
      <c r="H165">
        <v>2167.8428793333333</v>
      </c>
      <c r="I165">
        <v>2454.6926536666665</v>
      </c>
    </row>
    <row r="166" spans="1:9" x14ac:dyDescent="0.25">
      <c r="A166" s="1" t="s">
        <v>249</v>
      </c>
      <c r="B166" s="1">
        <v>85.090653559187899</v>
      </c>
      <c r="C166" s="1">
        <v>0.319049832265341</v>
      </c>
      <c r="D166" s="1">
        <v>0.47112685182467601</v>
      </c>
      <c r="E166" s="1">
        <v>0.67720579081761001</v>
      </c>
      <c r="F166" s="1">
        <v>0.49827539413227701</v>
      </c>
      <c r="G166" s="1">
        <v>0.95357992696466798</v>
      </c>
      <c r="H166">
        <v>78.042977376666656</v>
      </c>
      <c r="I166">
        <v>92.138329733333322</v>
      </c>
    </row>
    <row r="167" spans="1:9" x14ac:dyDescent="0.25">
      <c r="A167" s="1" t="s">
        <v>251</v>
      </c>
      <c r="B167" s="1">
        <v>199.62367241250399</v>
      </c>
      <c r="C167" s="1">
        <v>0.32061344308047501</v>
      </c>
      <c r="D167" s="1">
        <v>0.475858083348561</v>
      </c>
      <c r="E167" s="1">
        <v>0.673758530745875</v>
      </c>
      <c r="F167" s="1">
        <v>0.50046484340108</v>
      </c>
      <c r="G167" s="1">
        <v>0.95357992696466798</v>
      </c>
      <c r="H167">
        <v>155.70746593333334</v>
      </c>
      <c r="I167">
        <v>243.53987887666665</v>
      </c>
    </row>
    <row r="168" spans="1:9" x14ac:dyDescent="0.25">
      <c r="A168" s="1" t="s">
        <v>108</v>
      </c>
      <c r="B168" s="1">
        <v>55.949276253744799</v>
      </c>
      <c r="C168" s="1">
        <v>-0.37484323226969302</v>
      </c>
      <c r="D168" s="1">
        <v>0.56048894822999196</v>
      </c>
      <c r="E168" s="1">
        <v>-0.66877898922616996</v>
      </c>
      <c r="F168" s="1">
        <v>0.50363647142463297</v>
      </c>
      <c r="G168" s="1">
        <v>0.95357992696466798</v>
      </c>
      <c r="H168">
        <v>45.44569245666667</v>
      </c>
      <c r="I168">
        <v>66.452860060999996</v>
      </c>
    </row>
    <row r="169" spans="1:9" x14ac:dyDescent="0.25">
      <c r="A169" s="1" t="s">
        <v>107</v>
      </c>
      <c r="B169" s="1">
        <v>26.734009125829701</v>
      </c>
      <c r="C169" s="1">
        <v>-0.37682630755504098</v>
      </c>
      <c r="D169" s="1">
        <v>0.56574702783418696</v>
      </c>
      <c r="E169" s="1">
        <v>-0.66606855894165395</v>
      </c>
      <c r="F169" s="1">
        <v>0.50536727990556596</v>
      </c>
      <c r="G169" s="1">
        <v>0.95357992696466798</v>
      </c>
      <c r="H169">
        <v>29.564105056666666</v>
      </c>
      <c r="I169">
        <v>23.903913196666664</v>
      </c>
    </row>
    <row r="170" spans="1:9" x14ac:dyDescent="0.25">
      <c r="A170" s="1" t="s">
        <v>244</v>
      </c>
      <c r="B170" s="1">
        <v>20365.5613448412</v>
      </c>
      <c r="C170" s="1">
        <v>0.29548641185346203</v>
      </c>
      <c r="D170" s="1">
        <v>0.44888972383165898</v>
      </c>
      <c r="E170" s="1">
        <v>0.65826058420592004</v>
      </c>
      <c r="F170" s="1">
        <v>0.51037070088535197</v>
      </c>
      <c r="G170" s="1">
        <v>0.95498694757674596</v>
      </c>
      <c r="H170">
        <v>18464.391127333332</v>
      </c>
      <c r="I170">
        <v>22266.731561666671</v>
      </c>
    </row>
    <row r="171" spans="1:9" x14ac:dyDescent="0.25">
      <c r="A171" s="1" t="s">
        <v>272</v>
      </c>
      <c r="B171" s="1">
        <v>11.626953678580501</v>
      </c>
      <c r="C171" s="1">
        <v>0.45582398147282699</v>
      </c>
      <c r="D171" s="1">
        <v>0.69775352752874298</v>
      </c>
      <c r="E171" s="1">
        <v>0.65327363243470005</v>
      </c>
      <c r="F171" s="1">
        <v>0.51357988797564602</v>
      </c>
      <c r="G171" s="1">
        <v>0.95498694757674596</v>
      </c>
      <c r="H171">
        <v>9.6385192086666667</v>
      </c>
      <c r="I171">
        <v>13.615388148333333</v>
      </c>
    </row>
    <row r="172" spans="1:9" x14ac:dyDescent="0.25">
      <c r="A172" s="1" t="s">
        <v>88</v>
      </c>
      <c r="B172" s="1">
        <v>10.023351022645899</v>
      </c>
      <c r="C172" s="1">
        <v>-0.466129376875626</v>
      </c>
      <c r="D172" s="1">
        <v>0.73478346800885896</v>
      </c>
      <c r="E172" s="1">
        <v>-0.63437651657944805</v>
      </c>
      <c r="F172" s="1">
        <v>0.52583513143165195</v>
      </c>
      <c r="G172" s="1">
        <v>0.95498694757674596</v>
      </c>
      <c r="H172">
        <v>11.240372567</v>
      </c>
      <c r="I172">
        <v>8.8063294793333338</v>
      </c>
    </row>
    <row r="173" spans="1:9" x14ac:dyDescent="0.25">
      <c r="A173" s="1" t="s">
        <v>103</v>
      </c>
      <c r="B173" s="1">
        <v>38.756652494984301</v>
      </c>
      <c r="C173" s="1">
        <v>-0.38686909840026901</v>
      </c>
      <c r="D173" s="1">
        <v>0.61269278673344396</v>
      </c>
      <c r="E173" s="1">
        <v>-0.63142427457462302</v>
      </c>
      <c r="F173" s="1">
        <v>0.527763148130999</v>
      </c>
      <c r="G173" s="1">
        <v>0.95498694757674596</v>
      </c>
      <c r="H173">
        <v>42.656485221000004</v>
      </c>
      <c r="I173">
        <v>34.856819768333331</v>
      </c>
    </row>
    <row r="174" spans="1:9" x14ac:dyDescent="0.25">
      <c r="A174" s="1" t="s">
        <v>122</v>
      </c>
      <c r="B174" s="1">
        <v>68.541451217085296</v>
      </c>
      <c r="C174" s="1">
        <v>-0.28408322477005199</v>
      </c>
      <c r="D174" s="1">
        <v>0.45002875800300901</v>
      </c>
      <c r="E174" s="1">
        <v>-0.63125571359187005</v>
      </c>
      <c r="F174" s="1">
        <v>0.52787333868237396</v>
      </c>
      <c r="G174" s="1">
        <v>0.95498694757674596</v>
      </c>
      <c r="H174">
        <v>74.119174936666667</v>
      </c>
      <c r="I174">
        <v>62.963727506666679</v>
      </c>
    </row>
    <row r="175" spans="1:9" x14ac:dyDescent="0.25">
      <c r="A175" s="1" t="s">
        <v>257</v>
      </c>
      <c r="B175" s="1">
        <v>39.738609657643202</v>
      </c>
      <c r="C175" s="1">
        <v>0.362114129875241</v>
      </c>
      <c r="D175" s="1">
        <v>0.57932248558272603</v>
      </c>
      <c r="E175" s="1">
        <v>0.62506486264036398</v>
      </c>
      <c r="F175" s="1">
        <v>0.53192848818654204</v>
      </c>
      <c r="G175" s="1">
        <v>0.95498694757674596</v>
      </c>
      <c r="H175">
        <v>131.402140387</v>
      </c>
      <c r="I175">
        <v>79.762108150000003</v>
      </c>
    </row>
    <row r="176" spans="1:9" x14ac:dyDescent="0.25">
      <c r="A176" s="1" t="s">
        <v>243</v>
      </c>
      <c r="B176" s="1">
        <v>601.32651444418104</v>
      </c>
      <c r="C176" s="1">
        <v>0.286072643710297</v>
      </c>
      <c r="D176" s="1">
        <v>0.46083868378200799</v>
      </c>
      <c r="E176" s="1">
        <v>0.62076525642890401</v>
      </c>
      <c r="F176" s="1">
        <v>0.53475408620470899</v>
      </c>
      <c r="G176" s="1">
        <v>0.95498694757674596</v>
      </c>
      <c r="H176">
        <v>545.14427525333338</v>
      </c>
      <c r="I176">
        <v>657.50875379999991</v>
      </c>
    </row>
    <row r="177" spans="1:9" x14ac:dyDescent="0.25">
      <c r="A177" s="1" t="s">
        <v>273</v>
      </c>
      <c r="B177" s="1">
        <v>9.5222948200327107</v>
      </c>
      <c r="C177" s="1">
        <v>0.45733790116524897</v>
      </c>
      <c r="D177" s="1">
        <v>0.73734642179737697</v>
      </c>
      <c r="E177" s="1">
        <v>0.62024834954841002</v>
      </c>
      <c r="F177" s="1">
        <v>0.53509429415100895</v>
      </c>
      <c r="G177" s="1">
        <v>0.95498694757674596</v>
      </c>
      <c r="H177">
        <v>9.0713882983333338</v>
      </c>
      <c r="I177">
        <v>9.9732013426666679</v>
      </c>
    </row>
    <row r="178" spans="1:9" x14ac:dyDescent="0.25">
      <c r="A178" s="1" t="s">
        <v>247</v>
      </c>
      <c r="B178" s="1">
        <v>52.309367371750596</v>
      </c>
      <c r="C178" s="1">
        <v>0.312931045007526</v>
      </c>
      <c r="D178" s="1">
        <v>0.50467510803257998</v>
      </c>
      <c r="E178" s="1">
        <v>0.62006435432778295</v>
      </c>
      <c r="F178" s="1">
        <v>0.53521541895821101</v>
      </c>
      <c r="G178" s="1">
        <v>0.95498694757674596</v>
      </c>
      <c r="H178">
        <v>46.225283819999994</v>
      </c>
      <c r="I178">
        <v>58.393450926666667</v>
      </c>
    </row>
    <row r="179" spans="1:9" x14ac:dyDescent="0.25">
      <c r="A179" s="1" t="s">
        <v>245</v>
      </c>
      <c r="B179" s="1">
        <v>1832.7898796724701</v>
      </c>
      <c r="C179" s="1">
        <v>0.30275038256423897</v>
      </c>
      <c r="D179" s="1">
        <v>0.49252097765194602</v>
      </c>
      <c r="E179" s="1">
        <v>0.61469540649329701</v>
      </c>
      <c r="F179" s="1">
        <v>0.538755893965707</v>
      </c>
      <c r="G179" s="1">
        <v>0.95498694757674596</v>
      </c>
      <c r="H179">
        <v>1545.6131132333333</v>
      </c>
      <c r="I179">
        <v>2119.9666458666666</v>
      </c>
    </row>
    <row r="180" spans="1:9" x14ac:dyDescent="0.25">
      <c r="A180" s="1" t="s">
        <v>115</v>
      </c>
      <c r="B180" s="1">
        <v>25.566123410516699</v>
      </c>
      <c r="C180" s="1">
        <v>-0.355397777220405</v>
      </c>
      <c r="D180" s="1">
        <v>0.57887507062783194</v>
      </c>
      <c r="E180" s="1">
        <v>-0.61394555622329705</v>
      </c>
      <c r="F180" s="1">
        <v>0.53925130478308403</v>
      </c>
      <c r="G180" s="1">
        <v>0.95498694757674596</v>
      </c>
      <c r="H180">
        <v>27.863891126666669</v>
      </c>
      <c r="I180">
        <v>23.268355696666664</v>
      </c>
    </row>
    <row r="181" spans="1:9" x14ac:dyDescent="0.25">
      <c r="A181" s="1" t="s">
        <v>132</v>
      </c>
      <c r="B181" s="1">
        <v>265.45319285161401</v>
      </c>
      <c r="C181" s="1">
        <v>-0.23458855957786501</v>
      </c>
      <c r="D181" s="1">
        <v>0.38819788410678702</v>
      </c>
      <c r="E181" s="1">
        <v>-0.60430148947780704</v>
      </c>
      <c r="F181" s="1">
        <v>0.54564321625202605</v>
      </c>
      <c r="G181" s="1">
        <v>0.95967023143348895</v>
      </c>
      <c r="H181">
        <v>281.07306576666667</v>
      </c>
      <c r="I181">
        <v>249.83331989999999</v>
      </c>
    </row>
    <row r="182" spans="1:9" x14ac:dyDescent="0.25">
      <c r="A182" s="1" t="s">
        <v>260</v>
      </c>
      <c r="B182" s="1">
        <v>13.591401740394801</v>
      </c>
      <c r="C182" s="1">
        <v>0.40422587440147301</v>
      </c>
      <c r="D182" s="1">
        <v>0.67277455781728501</v>
      </c>
      <c r="E182" s="1">
        <v>0.60083406797207395</v>
      </c>
      <c r="F182" s="1">
        <v>0.54795051069230805</v>
      </c>
      <c r="G182" s="1">
        <v>0.95967023143348895</v>
      </c>
      <c r="H182">
        <v>10.451923877</v>
      </c>
      <c r="I182">
        <v>16.730879602666665</v>
      </c>
    </row>
    <row r="183" spans="1:9" x14ac:dyDescent="0.25">
      <c r="A183" s="1" t="s">
        <v>263</v>
      </c>
      <c r="B183" s="1">
        <v>12.952063580427</v>
      </c>
      <c r="C183" s="1">
        <v>0.42174593337942901</v>
      </c>
      <c r="D183" s="1">
        <v>0.71417072726405895</v>
      </c>
      <c r="E183" s="1">
        <v>0.59053937284031499</v>
      </c>
      <c r="F183" s="1">
        <v>0.55482909726485696</v>
      </c>
      <c r="G183" s="1">
        <v>0.96049656958651997</v>
      </c>
      <c r="H183">
        <v>100.70107182033333</v>
      </c>
      <c r="I183">
        <v>251.34072690000002</v>
      </c>
    </row>
    <row r="184" spans="1:9" x14ac:dyDescent="0.25">
      <c r="A184" s="1" t="s">
        <v>252</v>
      </c>
      <c r="B184" s="1">
        <v>15.8957305787987</v>
      </c>
      <c r="C184" s="1">
        <v>0.341867879215554</v>
      </c>
      <c r="D184" s="1">
        <v>0.58000558332347396</v>
      </c>
      <c r="E184" s="1">
        <v>0.58942170393710003</v>
      </c>
      <c r="F184" s="1">
        <v>0.55557842058126095</v>
      </c>
      <c r="G184" s="1">
        <v>0.96049656958651997</v>
      </c>
      <c r="H184">
        <v>14.844881972000001</v>
      </c>
      <c r="I184">
        <v>16.946579183333334</v>
      </c>
    </row>
    <row r="185" spans="1:9" x14ac:dyDescent="0.25">
      <c r="A185" s="1" t="s">
        <v>258</v>
      </c>
      <c r="B185" s="1">
        <v>51.995447094527897</v>
      </c>
      <c r="C185" s="1">
        <v>0.36475763205952799</v>
      </c>
      <c r="D185" s="1">
        <v>0.62849401444590902</v>
      </c>
      <c r="E185" s="1">
        <v>0.58036771023365197</v>
      </c>
      <c r="F185" s="1">
        <v>0.56166667521140201</v>
      </c>
      <c r="G185" s="1">
        <v>0.96049656958651997</v>
      </c>
      <c r="H185">
        <v>46.982295109999995</v>
      </c>
      <c r="I185">
        <v>57.008599080000003</v>
      </c>
    </row>
    <row r="186" spans="1:9" x14ac:dyDescent="0.25">
      <c r="A186" s="1" t="s">
        <v>121</v>
      </c>
      <c r="B186" s="1">
        <v>4400.1017042700496</v>
      </c>
      <c r="C186" s="1">
        <v>-0.317259802398075</v>
      </c>
      <c r="D186" s="1">
        <v>0.54959727072570796</v>
      </c>
      <c r="E186" s="1">
        <v>-0.57725869340499902</v>
      </c>
      <c r="F186" s="1">
        <v>0.56376471308527598</v>
      </c>
      <c r="G186" s="1">
        <v>0.96049656958651997</v>
      </c>
      <c r="H186">
        <v>4177.8527909333334</v>
      </c>
      <c r="I186">
        <v>4622.3506174499998</v>
      </c>
    </row>
    <row r="187" spans="1:9" x14ac:dyDescent="0.25">
      <c r="A187" s="1" t="s">
        <v>253</v>
      </c>
      <c r="B187" s="1">
        <v>13.5118025539669</v>
      </c>
      <c r="C187" s="1">
        <v>0.34966337724061203</v>
      </c>
      <c r="D187" s="1">
        <v>0.60784401901523399</v>
      </c>
      <c r="E187" s="1">
        <v>0.57525181839758899</v>
      </c>
      <c r="F187" s="1">
        <v>0.56512100204620097</v>
      </c>
      <c r="G187" s="1">
        <v>0.96049656958651997</v>
      </c>
      <c r="H187">
        <v>11.731816083333333</v>
      </c>
      <c r="I187">
        <v>15.291789023333331</v>
      </c>
    </row>
    <row r="188" spans="1:9" x14ac:dyDescent="0.25">
      <c r="A188" s="1" t="s">
        <v>265</v>
      </c>
      <c r="B188" s="1">
        <v>17.205035297035302</v>
      </c>
      <c r="C188" s="1">
        <v>0.42422106373119201</v>
      </c>
      <c r="D188" s="1">
        <v>0.74254423784447598</v>
      </c>
      <c r="E188" s="1">
        <v>0.57130746171118196</v>
      </c>
      <c r="F188" s="1">
        <v>0.567791244592735</v>
      </c>
      <c r="G188" s="1">
        <v>0.96049656958651997</v>
      </c>
      <c r="H188">
        <v>13.228793876666666</v>
      </c>
      <c r="I188">
        <v>21.18127672</v>
      </c>
    </row>
    <row r="189" spans="1:9" x14ac:dyDescent="0.25">
      <c r="A189" s="1" t="s">
        <v>117</v>
      </c>
      <c r="B189" s="1">
        <v>90.770845346845704</v>
      </c>
      <c r="C189" s="1">
        <v>-0.34285052988516701</v>
      </c>
      <c r="D189" s="1">
        <v>0.60298003424290703</v>
      </c>
      <c r="E189" s="1">
        <v>-0.56859350296008604</v>
      </c>
      <c r="F189" s="1">
        <v>0.56963203495982895</v>
      </c>
      <c r="G189" s="1">
        <v>0.96049656958651997</v>
      </c>
      <c r="H189">
        <v>93.707794293333336</v>
      </c>
      <c r="I189">
        <v>87.8338964</v>
      </c>
    </row>
    <row r="190" spans="1:9" x14ac:dyDescent="0.25">
      <c r="A190" s="1" t="s">
        <v>111</v>
      </c>
      <c r="B190" s="1">
        <v>12.040712964083999</v>
      </c>
      <c r="C190" s="1">
        <v>-0.36602890241408198</v>
      </c>
      <c r="D190" s="1">
        <v>0.65979984306629202</v>
      </c>
      <c r="E190" s="1">
        <v>-0.55475748632044697</v>
      </c>
      <c r="F190" s="1">
        <v>0.57906054988691202</v>
      </c>
      <c r="G190" s="1">
        <v>0.96440268699682496</v>
      </c>
      <c r="H190">
        <v>13.808595423333335</v>
      </c>
      <c r="I190">
        <v>10.272830501666666</v>
      </c>
    </row>
    <row r="191" spans="1:9" x14ac:dyDescent="0.25">
      <c r="A191" s="1" t="s">
        <v>124</v>
      </c>
      <c r="B191" s="1">
        <v>99.248445319359703</v>
      </c>
      <c r="C191" s="1">
        <v>-0.28012455371674699</v>
      </c>
      <c r="D191" s="1">
        <v>0.50656507849995003</v>
      </c>
      <c r="E191" s="1">
        <v>-0.55298828443969505</v>
      </c>
      <c r="F191" s="1">
        <v>0.58027143246902901</v>
      </c>
      <c r="G191" s="1">
        <v>0.96440268699682496</v>
      </c>
      <c r="H191">
        <v>108.08665186</v>
      </c>
      <c r="I191">
        <v>90.410238783333341</v>
      </c>
    </row>
    <row r="192" spans="1:9" x14ac:dyDescent="0.25">
      <c r="A192" s="1" t="s">
        <v>97</v>
      </c>
      <c r="B192" s="1">
        <v>8.0395458786105696</v>
      </c>
      <c r="C192" s="1">
        <v>-0.40943848162858898</v>
      </c>
      <c r="D192" s="1">
        <v>0.74572661718486999</v>
      </c>
      <c r="E192" s="1">
        <v>-0.54904635585387296</v>
      </c>
      <c r="F192" s="1">
        <v>0.58297363784432099</v>
      </c>
      <c r="G192" s="1">
        <v>0.96440268699682496</v>
      </c>
      <c r="H192">
        <v>9.5801016373333336</v>
      </c>
      <c r="I192">
        <v>6.498990119666666</v>
      </c>
    </row>
    <row r="193" spans="1:9" x14ac:dyDescent="0.25">
      <c r="A193" s="1" t="s">
        <v>271</v>
      </c>
      <c r="B193" s="1">
        <v>1611.95224789079</v>
      </c>
      <c r="C193" s="1">
        <v>0.44280045332038198</v>
      </c>
      <c r="D193" s="1">
        <v>0.81432281324804301</v>
      </c>
      <c r="E193" s="1">
        <v>0.54376525637813</v>
      </c>
      <c r="F193" s="1">
        <v>0.58660302022169597</v>
      </c>
      <c r="G193" s="1">
        <v>0.96440268699682496</v>
      </c>
      <c r="H193">
        <v>1111.5411043333334</v>
      </c>
      <c r="I193">
        <v>2112.3633913333338</v>
      </c>
    </row>
    <row r="194" spans="1:9" x14ac:dyDescent="0.25">
      <c r="A194" s="1" t="s">
        <v>120</v>
      </c>
      <c r="B194" s="1">
        <v>29.535789404018001</v>
      </c>
      <c r="C194" s="1">
        <v>-0.32501847421456498</v>
      </c>
      <c r="D194" s="1">
        <v>0.59860906880141196</v>
      </c>
      <c r="E194" s="1">
        <v>-0.54295614810070603</v>
      </c>
      <c r="F194" s="1">
        <v>0.58715999555327203</v>
      </c>
      <c r="G194" s="1">
        <v>0.96440268699682496</v>
      </c>
      <c r="H194">
        <v>31.360789696666668</v>
      </c>
      <c r="I194">
        <v>27.710789113333334</v>
      </c>
    </row>
    <row r="195" spans="1:9" x14ac:dyDescent="0.25">
      <c r="A195" s="1" t="s">
        <v>238</v>
      </c>
      <c r="B195" s="1">
        <v>53.053393243547298</v>
      </c>
      <c r="C195" s="1">
        <v>0.26672611633030002</v>
      </c>
      <c r="D195" s="1">
        <v>0.49778156002510798</v>
      </c>
      <c r="E195" s="1">
        <v>0.53582964446663395</v>
      </c>
      <c r="F195" s="1">
        <v>0.592076292228916</v>
      </c>
      <c r="G195" s="1">
        <v>0.96455907404633301</v>
      </c>
      <c r="H195">
        <v>47.411833513333335</v>
      </c>
      <c r="I195">
        <v>58.694952973333329</v>
      </c>
    </row>
    <row r="196" spans="1:9" x14ac:dyDescent="0.25">
      <c r="A196" s="1" t="s">
        <v>233</v>
      </c>
      <c r="B196" s="1">
        <v>1890.0686322490701</v>
      </c>
      <c r="C196" s="1">
        <v>0.241813003698158</v>
      </c>
      <c r="D196" s="1">
        <v>0.453305433763943</v>
      </c>
      <c r="E196" s="1">
        <v>0.53344386739489402</v>
      </c>
      <c r="F196" s="1">
        <v>0.59372635797808904</v>
      </c>
      <c r="G196" s="1">
        <v>0.96455907404633301</v>
      </c>
      <c r="H196">
        <v>1513.3771668333331</v>
      </c>
      <c r="I196">
        <v>2890.0332040333328</v>
      </c>
    </row>
    <row r="197" spans="1:9" x14ac:dyDescent="0.25">
      <c r="A197" s="1" t="s">
        <v>226</v>
      </c>
      <c r="B197" s="1">
        <v>771.55534132254604</v>
      </c>
      <c r="C197" s="1">
        <v>0.205938753297008</v>
      </c>
      <c r="D197" s="1">
        <v>0.38905440721722201</v>
      </c>
      <c r="E197" s="1">
        <v>0.52933150088189496</v>
      </c>
      <c r="F197" s="1">
        <v>0.59657550700593298</v>
      </c>
      <c r="G197" s="1">
        <v>0.96455907404633301</v>
      </c>
      <c r="H197">
        <v>749.87076116666674</v>
      </c>
      <c r="I197">
        <v>793.23992143333328</v>
      </c>
    </row>
    <row r="198" spans="1:9" x14ac:dyDescent="0.25">
      <c r="A198" s="1" t="s">
        <v>256</v>
      </c>
      <c r="B198" s="1">
        <v>12.755062035709599</v>
      </c>
      <c r="C198" s="1">
        <v>0.35506473684242501</v>
      </c>
      <c r="D198" s="1">
        <v>0.68729522930026998</v>
      </c>
      <c r="E198" s="1">
        <v>0.516611670946579</v>
      </c>
      <c r="F198" s="1">
        <v>0.60542726690442805</v>
      </c>
      <c r="G198" s="1">
        <v>0.96455907404633301</v>
      </c>
      <c r="H198">
        <v>14.086407325000001</v>
      </c>
      <c r="I198">
        <v>11.423716746666665</v>
      </c>
    </row>
    <row r="199" spans="1:9" x14ac:dyDescent="0.25">
      <c r="A199" s="1" t="s">
        <v>102</v>
      </c>
      <c r="B199" s="1">
        <v>6729.7872116967301</v>
      </c>
      <c r="C199" s="1">
        <v>-0.38980713876768103</v>
      </c>
      <c r="D199" s="1">
        <v>0.75467551967395496</v>
      </c>
      <c r="E199" s="1">
        <v>-0.51652283478877203</v>
      </c>
      <c r="F199" s="1">
        <v>0.60548929463382495</v>
      </c>
      <c r="G199" s="1">
        <v>0.96455907404633301</v>
      </c>
      <c r="H199">
        <v>5933.7763529076665</v>
      </c>
      <c r="I199">
        <v>7525.7980699999998</v>
      </c>
    </row>
    <row r="200" spans="1:9" x14ac:dyDescent="0.25">
      <c r="A200" s="1" t="s">
        <v>131</v>
      </c>
      <c r="B200" s="1">
        <v>5327.1858895964797</v>
      </c>
      <c r="C200" s="1">
        <v>-0.23580396162014</v>
      </c>
      <c r="D200" s="1">
        <v>0.46435907666454901</v>
      </c>
      <c r="E200" s="1">
        <v>-0.50780521684619495</v>
      </c>
      <c r="F200" s="1">
        <v>0.61158995087339596</v>
      </c>
      <c r="G200" s="1">
        <v>0.96455907404633301</v>
      </c>
      <c r="H200">
        <v>6074.3453650000001</v>
      </c>
      <c r="I200">
        <v>4580.0264136666665</v>
      </c>
    </row>
    <row r="201" spans="1:9" x14ac:dyDescent="0.25">
      <c r="A201" s="1" t="s">
        <v>119</v>
      </c>
      <c r="B201" s="1">
        <v>10.0821794586702</v>
      </c>
      <c r="C201" s="1">
        <v>-0.330553155237652</v>
      </c>
      <c r="D201" s="1">
        <v>0.65301926193273496</v>
      </c>
      <c r="E201" s="1">
        <v>-0.50619204441124199</v>
      </c>
      <c r="F201" s="1">
        <v>0.61272183935195401</v>
      </c>
      <c r="G201" s="1">
        <v>0.96455907404633301</v>
      </c>
      <c r="H201">
        <v>10.716672207</v>
      </c>
      <c r="I201">
        <v>9.4476867103333326</v>
      </c>
    </row>
    <row r="202" spans="1:9" x14ac:dyDescent="0.25">
      <c r="A202" s="1" t="s">
        <v>136</v>
      </c>
      <c r="B202" s="1">
        <v>173.33279590346399</v>
      </c>
      <c r="C202" s="1">
        <v>-0.209333426246853</v>
      </c>
      <c r="D202" s="1">
        <v>0.41713692398705599</v>
      </c>
      <c r="E202" s="1">
        <v>-0.50183384449886104</v>
      </c>
      <c r="F202" s="1">
        <v>0.61578440386419897</v>
      </c>
      <c r="G202" s="1">
        <v>0.96455907404633301</v>
      </c>
      <c r="H202">
        <v>184.18221833333334</v>
      </c>
      <c r="I202">
        <v>162.48337347333333</v>
      </c>
    </row>
    <row r="203" spans="1:9" x14ac:dyDescent="0.25">
      <c r="A203" s="1" t="s">
        <v>139</v>
      </c>
      <c r="B203" s="1">
        <v>1133.6658076891499</v>
      </c>
      <c r="C203" s="1">
        <v>-0.198164654026666</v>
      </c>
      <c r="D203" s="1">
        <v>0.39550198736631098</v>
      </c>
      <c r="E203" s="1">
        <v>-0.50104591217420902</v>
      </c>
      <c r="F203" s="1">
        <v>0.61633881129768298</v>
      </c>
      <c r="G203" s="1">
        <v>0.96455907404633301</v>
      </c>
      <c r="H203">
        <v>1164.7961107000001</v>
      </c>
      <c r="I203">
        <v>1102.5355046333334</v>
      </c>
    </row>
    <row r="204" spans="1:9" x14ac:dyDescent="0.25">
      <c r="A204" s="1" t="s">
        <v>118</v>
      </c>
      <c r="B204" s="1">
        <v>247.06069541850701</v>
      </c>
      <c r="C204" s="1">
        <v>-0.34058669022578297</v>
      </c>
      <c r="D204" s="1">
        <v>0.68235124832939598</v>
      </c>
      <c r="E204" s="1">
        <v>-0.49913690501723701</v>
      </c>
      <c r="F204" s="6">
        <v>0.61768294016216296</v>
      </c>
      <c r="G204" s="1">
        <v>0.96455907404633301</v>
      </c>
      <c r="H204">
        <v>175.07556403333334</v>
      </c>
      <c r="I204">
        <v>319.04582677666662</v>
      </c>
    </row>
    <row r="205" spans="1:9" x14ac:dyDescent="0.25">
      <c r="A205" s="1" t="s">
        <v>225</v>
      </c>
      <c r="B205" s="1">
        <v>229.63204750350499</v>
      </c>
      <c r="C205" s="1">
        <v>0.19635183438280801</v>
      </c>
      <c r="D205" s="1">
        <v>0.40295681681872297</v>
      </c>
      <c r="E205" s="1">
        <v>0.48727760938001502</v>
      </c>
      <c r="F205" s="1">
        <v>0.62606161288359796</v>
      </c>
      <c r="G205" s="1">
        <v>0.970264082578147</v>
      </c>
      <c r="H205">
        <v>208.63493743333331</v>
      </c>
      <c r="I205">
        <v>250.62915756666669</v>
      </c>
    </row>
    <row r="206" spans="1:9" x14ac:dyDescent="0.25">
      <c r="A206" s="1" t="s">
        <v>94</v>
      </c>
      <c r="B206" s="1">
        <v>8.0129792351040692</v>
      </c>
      <c r="C206" s="1">
        <v>-0.423470965008166</v>
      </c>
      <c r="D206" s="1">
        <v>0.87564497982483402</v>
      </c>
      <c r="E206" s="1">
        <v>-0.48361033839636502</v>
      </c>
      <c r="F206" s="1">
        <v>0.62866243625816598</v>
      </c>
      <c r="G206" s="1">
        <v>0.970264082578147</v>
      </c>
      <c r="H206">
        <v>8.7370822760000006</v>
      </c>
      <c r="I206">
        <v>7.2888761943333336</v>
      </c>
    </row>
    <row r="207" spans="1:9" x14ac:dyDescent="0.25">
      <c r="A207" s="1" t="s">
        <v>128</v>
      </c>
      <c r="B207" s="1">
        <v>27.463686121951</v>
      </c>
      <c r="C207" s="1">
        <v>-0.25720774579602301</v>
      </c>
      <c r="D207" s="1">
        <v>0.543825274601346</v>
      </c>
      <c r="E207" s="1">
        <v>-0.47296026464487201</v>
      </c>
      <c r="F207" s="1">
        <v>0.63624152826749203</v>
      </c>
      <c r="G207" s="1">
        <v>0.970264082578147</v>
      </c>
      <c r="H207">
        <v>65.377852840000003</v>
      </c>
      <c r="I207">
        <v>28.029900399333332</v>
      </c>
    </row>
    <row r="208" spans="1:9" x14ac:dyDescent="0.25">
      <c r="A208" s="1" t="s">
        <v>241</v>
      </c>
      <c r="B208" s="1">
        <v>203770.81168136801</v>
      </c>
      <c r="C208" s="1">
        <v>0.27739941891579201</v>
      </c>
      <c r="D208" s="1">
        <v>0.58946127605055199</v>
      </c>
      <c r="E208" s="1">
        <v>0.47059820583023798</v>
      </c>
      <c r="F208" s="1">
        <v>0.63792768912203401</v>
      </c>
      <c r="G208" s="1">
        <v>0.970264082578147</v>
      </c>
      <c r="H208">
        <v>10.3136203</v>
      </c>
      <c r="I208">
        <v>12.105723921666668</v>
      </c>
    </row>
    <row r="209" spans="1:9" x14ac:dyDescent="0.25">
      <c r="A209" s="1" t="s">
        <v>129</v>
      </c>
      <c r="B209" s="1">
        <v>34.915343365638499</v>
      </c>
      <c r="C209" s="1">
        <v>-0.25164799502338597</v>
      </c>
      <c r="D209" s="1">
        <v>0.53674198634062298</v>
      </c>
      <c r="E209" s="1">
        <v>-0.46884350661490298</v>
      </c>
      <c r="F209" s="1">
        <v>0.63918149942967095</v>
      </c>
      <c r="G209" s="1">
        <v>0.970264082578147</v>
      </c>
      <c r="H209">
        <v>38.632039389999996</v>
      </c>
      <c r="I209">
        <v>31.198647339999997</v>
      </c>
    </row>
    <row r="210" spans="1:9" x14ac:dyDescent="0.25">
      <c r="A210" s="1" t="s">
        <v>218</v>
      </c>
      <c r="B210" s="1">
        <v>4948.5269176654501</v>
      </c>
      <c r="C210" s="1">
        <v>0.16607967945949301</v>
      </c>
      <c r="D210" s="1">
        <v>0.35535831340614299</v>
      </c>
      <c r="E210" s="1">
        <v>0.467358362514735</v>
      </c>
      <c r="F210" s="1">
        <v>0.64024350709202504</v>
      </c>
      <c r="G210" s="1">
        <v>0.970264082578147</v>
      </c>
      <c r="H210">
        <v>4659.7370743333331</v>
      </c>
      <c r="I210">
        <v>5237.3167613333335</v>
      </c>
    </row>
    <row r="211" spans="1:9" x14ac:dyDescent="0.25">
      <c r="A211" s="1" t="s">
        <v>232</v>
      </c>
      <c r="B211" s="1">
        <v>654.28277001442996</v>
      </c>
      <c r="C211" s="1">
        <v>0.23557199368895601</v>
      </c>
      <c r="D211" s="1">
        <v>0.51659881178057998</v>
      </c>
      <c r="E211" s="1">
        <v>0.45600568239210898</v>
      </c>
      <c r="F211" s="1">
        <v>0.64838589203097996</v>
      </c>
      <c r="G211" s="1">
        <v>0.970264082578147</v>
      </c>
      <c r="H211">
        <v>10.058481581000001</v>
      </c>
      <c r="I211">
        <v>9.8710057476666666</v>
      </c>
    </row>
    <row r="212" spans="1:9" x14ac:dyDescent="0.25">
      <c r="A212" s="1" t="s">
        <v>227</v>
      </c>
      <c r="B212" s="1">
        <v>5113.9668824506098</v>
      </c>
      <c r="C212" s="1">
        <v>0.20650498157240799</v>
      </c>
      <c r="D212" s="1">
        <v>0.468110315844942</v>
      </c>
      <c r="E212" s="1">
        <v>0.44114597474671202</v>
      </c>
      <c r="F212" s="1">
        <v>0.65910732186101395</v>
      </c>
      <c r="G212" s="1">
        <v>0.970264082578147</v>
      </c>
      <c r="H212">
        <v>4184.778508833333</v>
      </c>
      <c r="I212">
        <v>6043.1552561333338</v>
      </c>
    </row>
    <row r="213" spans="1:9" x14ac:dyDescent="0.25">
      <c r="A213" s="1" t="s">
        <v>228</v>
      </c>
      <c r="B213" s="1">
        <v>1043.73004364136</v>
      </c>
      <c r="C213" s="1">
        <v>0.211810363127205</v>
      </c>
      <c r="D213" s="1">
        <v>0.48236861396095398</v>
      </c>
      <c r="E213" s="1">
        <v>0.43910477795794201</v>
      </c>
      <c r="F213" s="1">
        <v>0.660585617207334</v>
      </c>
      <c r="G213" s="1">
        <v>0.970264082578147</v>
      </c>
      <c r="H213">
        <v>864.99227289999999</v>
      </c>
      <c r="I213">
        <v>1222.4678143666667</v>
      </c>
    </row>
    <row r="214" spans="1:9" x14ac:dyDescent="0.25">
      <c r="A214" s="1" t="s">
        <v>126</v>
      </c>
      <c r="B214" s="1">
        <v>51.080519843728901</v>
      </c>
      <c r="C214" s="1">
        <v>-0.270371427944606</v>
      </c>
      <c r="D214" s="1">
        <v>0.62033749926792803</v>
      </c>
      <c r="E214" s="1">
        <v>-0.43584569409986701</v>
      </c>
      <c r="F214" s="1">
        <v>0.66294868840788201</v>
      </c>
      <c r="G214" s="1">
        <v>0.970264082578147</v>
      </c>
      <c r="H214">
        <v>46.252222776666663</v>
      </c>
      <c r="I214">
        <v>55.908816910000006</v>
      </c>
    </row>
    <row r="215" spans="1:9" x14ac:dyDescent="0.25">
      <c r="A215" s="1" t="s">
        <v>145</v>
      </c>
      <c r="B215" s="1">
        <v>335.95423915569899</v>
      </c>
      <c r="C215" s="1">
        <v>-0.173828915801501</v>
      </c>
      <c r="D215" s="1">
        <v>0.40035717787614</v>
      </c>
      <c r="E215" s="1">
        <v>-0.43418458668244297</v>
      </c>
      <c r="F215" s="1">
        <v>0.66415440487265998</v>
      </c>
      <c r="G215" s="1">
        <v>0.970264082578147</v>
      </c>
      <c r="H215">
        <v>3952.2649813333337</v>
      </c>
      <c r="I215">
        <v>2306.4524987333334</v>
      </c>
    </row>
    <row r="216" spans="1:9" x14ac:dyDescent="0.25">
      <c r="A216" s="1" t="s">
        <v>141</v>
      </c>
      <c r="B216" s="1">
        <v>280.42119948883999</v>
      </c>
      <c r="C216" s="1">
        <v>-0.19078145155422099</v>
      </c>
      <c r="D216" s="1">
        <v>0.44564030060035598</v>
      </c>
      <c r="E216" s="1">
        <v>-0.42810637031077398</v>
      </c>
      <c r="F216" s="1">
        <v>0.66857367907655296</v>
      </c>
      <c r="G216" s="1">
        <v>0.970264082578147</v>
      </c>
      <c r="H216">
        <v>302.92764140000003</v>
      </c>
      <c r="I216">
        <v>257.91475756666665</v>
      </c>
    </row>
    <row r="217" spans="1:9" x14ac:dyDescent="0.25">
      <c r="A217" s="1" t="s">
        <v>138</v>
      </c>
      <c r="B217" s="1">
        <v>49.945961678692399</v>
      </c>
      <c r="C217" s="1">
        <v>-0.201814900407224</v>
      </c>
      <c r="D217" s="1">
        <v>0.47416240948194899</v>
      </c>
      <c r="E217" s="1">
        <v>-0.42562399796246803</v>
      </c>
      <c r="F217" s="1">
        <v>0.67038185071396705</v>
      </c>
      <c r="G217" s="1">
        <v>0.970264082578147</v>
      </c>
      <c r="H217">
        <v>46.171491376666665</v>
      </c>
      <c r="I217">
        <v>53.720431993333335</v>
      </c>
    </row>
    <row r="218" spans="1:9" x14ac:dyDescent="0.25">
      <c r="A218" s="1" t="s">
        <v>130</v>
      </c>
      <c r="B218" s="1">
        <v>51.556005227299501</v>
      </c>
      <c r="C218" s="1">
        <v>-0.24034374424017299</v>
      </c>
      <c r="D218" s="1">
        <v>0.56751271565365002</v>
      </c>
      <c r="E218" s="1">
        <v>-0.42350371649972601</v>
      </c>
      <c r="F218" s="1">
        <v>0.67192778756814497</v>
      </c>
      <c r="G218" s="1">
        <v>0.970264082578147</v>
      </c>
      <c r="H218">
        <v>63.455509319999997</v>
      </c>
      <c r="I218">
        <v>39.656501153333338</v>
      </c>
    </row>
    <row r="219" spans="1:9" x14ac:dyDescent="0.25">
      <c r="A219" s="1" t="s">
        <v>133</v>
      </c>
      <c r="B219" s="1">
        <v>2481.0080799482398</v>
      </c>
      <c r="C219" s="1">
        <v>-0.23347950977457199</v>
      </c>
      <c r="D219" s="1">
        <v>0.55226249411448403</v>
      </c>
      <c r="E219" s="1">
        <v>-0.42276908582926898</v>
      </c>
      <c r="F219" s="1">
        <v>0.67246374476734805</v>
      </c>
      <c r="G219" s="1">
        <v>0.970264082578147</v>
      </c>
      <c r="H219">
        <v>2137.1422566000001</v>
      </c>
      <c r="I219">
        <v>2824.8739032333328</v>
      </c>
    </row>
    <row r="220" spans="1:9" x14ac:dyDescent="0.25">
      <c r="A220" s="1" t="s">
        <v>250</v>
      </c>
      <c r="B220" s="1">
        <v>37.776161651370103</v>
      </c>
      <c r="C220" s="1">
        <v>0.31911264229582298</v>
      </c>
      <c r="D220" s="1">
        <v>0.755705778819726</v>
      </c>
      <c r="E220" s="1">
        <v>0.42227100974961201</v>
      </c>
      <c r="F220" s="1">
        <v>0.67282721590014205</v>
      </c>
      <c r="G220" s="1">
        <v>0.970264082578147</v>
      </c>
      <c r="H220">
        <v>22.986064037333335</v>
      </c>
      <c r="I220">
        <v>52.566259262999999</v>
      </c>
    </row>
    <row r="221" spans="1:9" x14ac:dyDescent="0.25">
      <c r="A221" s="1" t="s">
        <v>224</v>
      </c>
      <c r="B221" s="1">
        <v>977.522543309144</v>
      </c>
      <c r="C221" s="1">
        <v>0.19606161023923399</v>
      </c>
      <c r="D221" s="1">
        <v>0.46512093850112202</v>
      </c>
      <c r="E221" s="1">
        <v>0.42152823923827998</v>
      </c>
      <c r="F221" s="1">
        <v>0.67336939484918701</v>
      </c>
      <c r="G221" s="1">
        <v>0.970264082578147</v>
      </c>
      <c r="H221">
        <v>836.11582863333331</v>
      </c>
      <c r="I221">
        <v>1118.9292581666666</v>
      </c>
    </row>
    <row r="222" spans="1:9" x14ac:dyDescent="0.25">
      <c r="A222" s="1" t="s">
        <v>89</v>
      </c>
      <c r="B222" s="1">
        <v>2.4983155410873898</v>
      </c>
      <c r="C222" s="1">
        <v>-0.46243281453559398</v>
      </c>
      <c r="D222" s="1">
        <v>1.12744507032368</v>
      </c>
      <c r="E222" s="1">
        <v>-0.41015995076623402</v>
      </c>
      <c r="F222" s="1">
        <v>0.68168861737653796</v>
      </c>
      <c r="G222" s="1">
        <v>0.971460650244654</v>
      </c>
      <c r="H222">
        <v>12.65550732</v>
      </c>
      <c r="I222">
        <v>14.081812170000001</v>
      </c>
    </row>
    <row r="223" spans="1:9" x14ac:dyDescent="0.25">
      <c r="A223" s="1" t="s">
        <v>127</v>
      </c>
      <c r="B223" s="1">
        <v>28.315451603637801</v>
      </c>
      <c r="C223" s="1">
        <v>-0.269672696482193</v>
      </c>
      <c r="D223" s="1">
        <v>0.65790216459856998</v>
      </c>
      <c r="E223" s="1">
        <v>-0.40989787082816298</v>
      </c>
      <c r="F223" s="1">
        <v>0.68188086732791997</v>
      </c>
      <c r="G223" s="1">
        <v>0.971460650244654</v>
      </c>
      <c r="H223">
        <v>36.490353432333329</v>
      </c>
      <c r="I223">
        <v>20.140549777</v>
      </c>
    </row>
    <row r="224" spans="1:9" x14ac:dyDescent="0.25">
      <c r="A224" s="1" t="s">
        <v>109</v>
      </c>
      <c r="B224" s="1">
        <v>7.8623671524452297</v>
      </c>
      <c r="C224" s="1">
        <v>-0.37007116094665199</v>
      </c>
      <c r="D224" s="1">
        <v>0.91518018163932602</v>
      </c>
      <c r="E224" s="1">
        <v>-0.40436972781005598</v>
      </c>
      <c r="F224" s="1">
        <v>0.68594085759976597</v>
      </c>
      <c r="G224" s="1">
        <v>0.971460650244654</v>
      </c>
      <c r="H224">
        <v>7.1748125700000003</v>
      </c>
      <c r="I224">
        <v>8.5499217366666667</v>
      </c>
    </row>
    <row r="225" spans="1:9" x14ac:dyDescent="0.25">
      <c r="A225" s="1" t="s">
        <v>143</v>
      </c>
      <c r="B225" s="1">
        <v>76.334967715797305</v>
      </c>
      <c r="C225" s="1">
        <v>-0.18269164781908501</v>
      </c>
      <c r="D225" s="1">
        <v>0.45258068522488398</v>
      </c>
      <c r="E225" s="1">
        <v>-0.403666470495326</v>
      </c>
      <c r="F225" s="1">
        <v>0.68645799891104897</v>
      </c>
      <c r="G225" s="1">
        <v>0.971460650244654</v>
      </c>
      <c r="H225">
        <v>82.85201739</v>
      </c>
      <c r="I225">
        <v>69.817918053333329</v>
      </c>
    </row>
    <row r="226" spans="1:9" x14ac:dyDescent="0.25">
      <c r="A226" s="1" t="s">
        <v>229</v>
      </c>
      <c r="B226" s="1">
        <v>19.1544588113656</v>
      </c>
      <c r="C226" s="1">
        <v>0.21611699407847201</v>
      </c>
      <c r="D226" s="1">
        <v>0.54765530235822302</v>
      </c>
      <c r="E226" s="1">
        <v>0.39462229827386802</v>
      </c>
      <c r="F226" s="1">
        <v>0.69312165475318199</v>
      </c>
      <c r="G226" s="1">
        <v>0.97195242095288803</v>
      </c>
      <c r="H226">
        <v>18.143528880000002</v>
      </c>
      <c r="I226">
        <v>20.165388743333335</v>
      </c>
    </row>
    <row r="227" spans="1:9" x14ac:dyDescent="0.25">
      <c r="A227" s="1" t="s">
        <v>237</v>
      </c>
      <c r="B227" s="1">
        <v>12.3468358697263</v>
      </c>
      <c r="C227" s="1">
        <v>0.25763670342737299</v>
      </c>
      <c r="D227" s="1">
        <v>0.66307693601833595</v>
      </c>
      <c r="E227" s="1">
        <v>0.38854722496372301</v>
      </c>
      <c r="F227" s="1">
        <v>0.69761111323585501</v>
      </c>
      <c r="G227" s="1">
        <v>0.97195242095288803</v>
      </c>
      <c r="H227">
        <v>12.413072822666665</v>
      </c>
      <c r="I227">
        <v>12.280598917000001</v>
      </c>
    </row>
    <row r="228" spans="1:9" x14ac:dyDescent="0.25">
      <c r="A228" s="1" t="s">
        <v>142</v>
      </c>
      <c r="B228" s="1">
        <v>249.20347992395</v>
      </c>
      <c r="C228" s="1">
        <v>-0.18444301305427099</v>
      </c>
      <c r="D228" s="1">
        <v>0.47880214512863101</v>
      </c>
      <c r="E228" s="1">
        <v>-0.38521759965114699</v>
      </c>
      <c r="F228" s="1">
        <v>0.70007620499844003</v>
      </c>
      <c r="G228" s="1">
        <v>0.97195242095288803</v>
      </c>
      <c r="H228">
        <v>255.72197379999997</v>
      </c>
      <c r="I228">
        <v>242.68498603666669</v>
      </c>
    </row>
    <row r="229" spans="1:9" x14ac:dyDescent="0.25">
      <c r="A229" s="1" t="s">
        <v>236</v>
      </c>
      <c r="B229" s="1">
        <v>257.27872037399101</v>
      </c>
      <c r="C229" s="1">
        <v>0.25148132288213498</v>
      </c>
      <c r="D229" s="1">
        <v>0.66041146906066694</v>
      </c>
      <c r="E229" s="1">
        <v>0.38079490539409899</v>
      </c>
      <c r="F229" s="1">
        <v>0.70335543988196902</v>
      </c>
      <c r="G229" s="1">
        <v>0.97195242095288803</v>
      </c>
      <c r="H229">
        <v>146.70009760666667</v>
      </c>
      <c r="I229">
        <v>367.85734312666676</v>
      </c>
    </row>
    <row r="230" spans="1:9" x14ac:dyDescent="0.25">
      <c r="A230" s="1" t="s">
        <v>216</v>
      </c>
      <c r="B230" s="1">
        <v>53.887994780648697</v>
      </c>
      <c r="C230" s="1">
        <v>0.16185102466693099</v>
      </c>
      <c r="D230" s="1">
        <v>0.427931344857022</v>
      </c>
      <c r="E230" s="1">
        <v>0.37821726922342502</v>
      </c>
      <c r="F230" s="1">
        <v>0.70526919767722496</v>
      </c>
      <c r="G230" s="1">
        <v>0.97195242095288803</v>
      </c>
      <c r="H230">
        <v>49.621146083333336</v>
      </c>
      <c r="I230">
        <v>58.154843486666664</v>
      </c>
    </row>
    <row r="231" spans="1:9" x14ac:dyDescent="0.25">
      <c r="A231" s="1" t="s">
        <v>223</v>
      </c>
      <c r="B231" s="1">
        <v>24.851584493344301</v>
      </c>
      <c r="C231" s="1">
        <v>0.193716184836907</v>
      </c>
      <c r="D231" s="1">
        <v>0.515475888098748</v>
      </c>
      <c r="E231" s="1">
        <v>0.37580067139783901</v>
      </c>
      <c r="F231" s="1">
        <v>0.70706508862869299</v>
      </c>
      <c r="G231" s="1">
        <v>0.97195242095288803</v>
      </c>
      <c r="H231">
        <v>24.181770879999998</v>
      </c>
      <c r="I231">
        <v>25.521398106666666</v>
      </c>
    </row>
    <row r="232" spans="1:9" x14ac:dyDescent="0.25">
      <c r="A232" s="1" t="s">
        <v>134</v>
      </c>
      <c r="B232" s="1">
        <v>190.41522229941401</v>
      </c>
      <c r="C232" s="1">
        <v>-0.219070141410073</v>
      </c>
      <c r="D232" s="1">
        <v>0.591156489729604</v>
      </c>
      <c r="E232" s="1">
        <v>-0.37057893335532099</v>
      </c>
      <c r="F232" s="1">
        <v>0.71095117532256802</v>
      </c>
      <c r="G232" s="1">
        <v>0.97195242095288803</v>
      </c>
      <c r="H232">
        <v>188.52078653666663</v>
      </c>
      <c r="I232">
        <v>192.30965809</v>
      </c>
    </row>
    <row r="233" spans="1:9" x14ac:dyDescent="0.25">
      <c r="A233" s="1" t="s">
        <v>246</v>
      </c>
      <c r="B233" s="1">
        <v>5.7222522258928299</v>
      </c>
      <c r="C233" s="1">
        <v>0.30608276819969099</v>
      </c>
      <c r="D233" s="1">
        <v>0.82710603514899905</v>
      </c>
      <c r="E233" s="1">
        <v>0.37006472591455802</v>
      </c>
      <c r="F233" s="1">
        <v>0.71133426391504695</v>
      </c>
      <c r="G233" s="1">
        <v>0.97195242095288803</v>
      </c>
      <c r="H233">
        <v>5.3201032906666663</v>
      </c>
      <c r="I233">
        <v>6.1244011606666673</v>
      </c>
    </row>
    <row r="234" spans="1:9" x14ac:dyDescent="0.25">
      <c r="A234" s="1" t="s">
        <v>222</v>
      </c>
      <c r="B234" s="1">
        <v>73.759121089652098</v>
      </c>
      <c r="C234" s="1">
        <v>0.193050193545414</v>
      </c>
      <c r="D234" s="1">
        <v>0.55318935414069703</v>
      </c>
      <c r="E234" s="1">
        <v>0.34897669685869298</v>
      </c>
      <c r="F234" s="1">
        <v>0.72710680430904295</v>
      </c>
      <c r="G234" s="1">
        <v>0.98400298051455604</v>
      </c>
      <c r="H234">
        <v>62.13522926666667</v>
      </c>
      <c r="I234">
        <v>85.383012894999993</v>
      </c>
    </row>
    <row r="235" spans="1:9" x14ac:dyDescent="0.25">
      <c r="A235" s="1" t="s">
        <v>220</v>
      </c>
      <c r="B235" s="1">
        <v>32.076157629405401</v>
      </c>
      <c r="C235" s="1">
        <v>0.18643402592191999</v>
      </c>
      <c r="D235" s="1">
        <v>0.53959878325910804</v>
      </c>
      <c r="E235" s="1">
        <v>0.34550490421027702</v>
      </c>
      <c r="F235" s="1">
        <v>0.72971482399634202</v>
      </c>
      <c r="G235" s="1">
        <v>0.98400298051455604</v>
      </c>
      <c r="H235">
        <v>28.722256859999998</v>
      </c>
      <c r="I235">
        <v>35.4300584</v>
      </c>
    </row>
    <row r="236" spans="1:9" x14ac:dyDescent="0.25">
      <c r="A236" s="1" t="s">
        <v>235</v>
      </c>
      <c r="B236" s="1">
        <v>11.7136296703437</v>
      </c>
      <c r="C236" s="1">
        <v>0.244136143486784</v>
      </c>
      <c r="D236" s="1">
        <v>0.71079892938809297</v>
      </c>
      <c r="E236" s="1">
        <v>0.34346723580036098</v>
      </c>
      <c r="F236" s="1">
        <v>0.73124698534778698</v>
      </c>
      <c r="G236" s="1">
        <v>0.98400298051455604</v>
      </c>
      <c r="H236">
        <v>10.356657915</v>
      </c>
      <c r="I236">
        <v>13.070601420000001</v>
      </c>
    </row>
    <row r="237" spans="1:9" x14ac:dyDescent="0.25">
      <c r="A237" s="1" t="s">
        <v>140</v>
      </c>
      <c r="B237" s="1">
        <v>86.803895631618801</v>
      </c>
      <c r="C237" s="1">
        <v>-0.192562638713623</v>
      </c>
      <c r="D237" s="1">
        <v>0.56352845976328603</v>
      </c>
      <c r="E237" s="1">
        <v>-0.34170880880534399</v>
      </c>
      <c r="F237" s="1">
        <v>0.73257004227582101</v>
      </c>
      <c r="G237" s="1">
        <v>0.98400298051455604</v>
      </c>
      <c r="H237">
        <v>91.967136056666675</v>
      </c>
      <c r="I237">
        <v>81.640655206666665</v>
      </c>
    </row>
    <row r="238" spans="1:9" x14ac:dyDescent="0.25">
      <c r="A238" s="1" t="s">
        <v>146</v>
      </c>
      <c r="B238" s="1">
        <v>79.647214268184499</v>
      </c>
      <c r="C238" s="1">
        <v>-0.16047393928704601</v>
      </c>
      <c r="D238" s="1">
        <v>0.479664883626927</v>
      </c>
      <c r="E238" s="1">
        <v>-0.33455427896585299</v>
      </c>
      <c r="F238" s="1">
        <v>0.73796133928246199</v>
      </c>
      <c r="G238" s="1">
        <v>0.98706221330185795</v>
      </c>
      <c r="H238">
        <v>91.042752059999998</v>
      </c>
      <c r="I238">
        <v>68.251676483333327</v>
      </c>
    </row>
    <row r="239" spans="1:9" x14ac:dyDescent="0.25">
      <c r="A239" s="1" t="s">
        <v>155</v>
      </c>
      <c r="B239" s="1">
        <v>474.75022786909102</v>
      </c>
      <c r="C239" s="1">
        <v>-0.13436589684137501</v>
      </c>
      <c r="D239" s="1">
        <v>0.40691043042846498</v>
      </c>
      <c r="E239" s="1">
        <v>-0.33021000887072799</v>
      </c>
      <c r="F239" s="1">
        <v>0.741241284631453</v>
      </c>
      <c r="G239" s="1">
        <v>0.98728355978223004</v>
      </c>
      <c r="H239">
        <v>174220.152218</v>
      </c>
      <c r="I239">
        <v>233321.47112533334</v>
      </c>
    </row>
    <row r="240" spans="1:9" x14ac:dyDescent="0.25">
      <c r="A240" s="1" t="s">
        <v>149</v>
      </c>
      <c r="B240" s="1">
        <v>271.21911847963702</v>
      </c>
      <c r="C240" s="1">
        <v>-0.15358967989189701</v>
      </c>
      <c r="D240" s="1">
        <v>0.471577766973868</v>
      </c>
      <c r="E240" s="1">
        <v>-0.32569321678900898</v>
      </c>
      <c r="F240" s="1">
        <v>0.74465647687050296</v>
      </c>
      <c r="G240" s="1">
        <v>0.987682440033261</v>
      </c>
      <c r="H240">
        <v>277.65577081666669</v>
      </c>
      <c r="I240">
        <v>264.78246614</v>
      </c>
    </row>
    <row r="241" spans="1:9" x14ac:dyDescent="0.25">
      <c r="A241" s="1" t="s">
        <v>219</v>
      </c>
      <c r="B241" s="1">
        <v>59.894714936626301</v>
      </c>
      <c r="C241" s="1">
        <v>0.185426349392982</v>
      </c>
      <c r="D241" s="1">
        <v>0.579067428945089</v>
      </c>
      <c r="E241" s="1">
        <v>0.32021547081447999</v>
      </c>
      <c r="F241" s="1">
        <v>0.74880499615332996</v>
      </c>
      <c r="G241" s="1">
        <v>0.98866396599983697</v>
      </c>
      <c r="H241">
        <v>51.736671316666673</v>
      </c>
      <c r="I241">
        <v>68.052758560000001</v>
      </c>
    </row>
    <row r="242" spans="1:9" x14ac:dyDescent="0.25">
      <c r="A242" s="1" t="s">
        <v>240</v>
      </c>
      <c r="B242" s="1">
        <v>10.4568908682834</v>
      </c>
      <c r="C242" s="1">
        <v>0.26980207799880801</v>
      </c>
      <c r="D242" s="1">
        <v>0.85249459776227499</v>
      </c>
      <c r="E242" s="1">
        <v>0.31648538149920902</v>
      </c>
      <c r="F242" s="1">
        <v>0.75163411926170598</v>
      </c>
      <c r="G242" s="1">
        <v>0.98866396599983697</v>
      </c>
      <c r="H242">
        <v>8.9453364803333333</v>
      </c>
      <c r="I242">
        <v>11.968445256666667</v>
      </c>
    </row>
    <row r="243" spans="1:9" x14ac:dyDescent="0.25">
      <c r="A243" s="1" t="s">
        <v>217</v>
      </c>
      <c r="B243" s="1">
        <v>830.04535210055599</v>
      </c>
      <c r="C243" s="1">
        <v>0.164759619957667</v>
      </c>
      <c r="D243" s="1">
        <v>0.55524215027099</v>
      </c>
      <c r="E243" s="1">
        <v>0.29673471273255297</v>
      </c>
      <c r="F243" s="1">
        <v>0.76666905306548305</v>
      </c>
      <c r="G243" s="1">
        <v>0.99332540850391504</v>
      </c>
      <c r="H243">
        <v>689.09617599000001</v>
      </c>
      <c r="I243">
        <v>970.99452805666658</v>
      </c>
    </row>
    <row r="244" spans="1:9" x14ac:dyDescent="0.25">
      <c r="A244" s="1" t="s">
        <v>123</v>
      </c>
      <c r="B244" s="1">
        <v>10.800084930857601</v>
      </c>
      <c r="C244" s="1">
        <v>-0.28096017785962601</v>
      </c>
      <c r="D244" s="1">
        <v>0.95215342072848497</v>
      </c>
      <c r="E244" s="1">
        <v>-0.29507868348009098</v>
      </c>
      <c r="F244" s="1">
        <v>0.76793377322057799</v>
      </c>
      <c r="G244" s="1">
        <v>0.99332540850391504</v>
      </c>
      <c r="H244">
        <v>10.570255951333333</v>
      </c>
      <c r="I244">
        <v>11.029913908000003</v>
      </c>
    </row>
    <row r="245" spans="1:9" x14ac:dyDescent="0.25">
      <c r="A245" s="1" t="s">
        <v>135</v>
      </c>
      <c r="B245" s="1">
        <v>22.007475881968599</v>
      </c>
      <c r="C245" s="1">
        <v>-0.21295775125785099</v>
      </c>
      <c r="D245" s="1">
        <v>0.750680126804116</v>
      </c>
      <c r="E245" s="1">
        <v>-0.28368641136735601</v>
      </c>
      <c r="F245" s="1">
        <v>0.77665070925400603</v>
      </c>
      <c r="G245" s="1">
        <v>0.99332540850391504</v>
      </c>
      <c r="H245">
        <v>22.622536256666667</v>
      </c>
      <c r="I245">
        <v>21.392415506666666</v>
      </c>
    </row>
    <row r="246" spans="1:9" x14ac:dyDescent="0.25">
      <c r="A246" s="1" t="s">
        <v>213</v>
      </c>
      <c r="B246" s="1">
        <v>131.34067841064899</v>
      </c>
      <c r="C246" s="1">
        <v>0.14436804320841101</v>
      </c>
      <c r="D246" s="1">
        <v>0.517240785785538</v>
      </c>
      <c r="E246" s="1">
        <v>0.279111870478577</v>
      </c>
      <c r="F246" s="1">
        <v>0.78015897367319798</v>
      </c>
      <c r="G246" s="1">
        <v>0.99332540850391504</v>
      </c>
      <c r="H246">
        <v>593.72040763333337</v>
      </c>
      <c r="I246">
        <v>714.84513240000013</v>
      </c>
    </row>
    <row r="247" spans="1:9" x14ac:dyDescent="0.25">
      <c r="A247" s="1" t="s">
        <v>147</v>
      </c>
      <c r="B247" s="1">
        <v>2262.7571208550098</v>
      </c>
      <c r="C247" s="1">
        <v>-0.158255393872689</v>
      </c>
      <c r="D247" s="1">
        <v>0.57129782366371396</v>
      </c>
      <c r="E247" s="1">
        <v>-0.27701032161789602</v>
      </c>
      <c r="F247" s="1">
        <v>0.78177218066248899</v>
      </c>
      <c r="G247" s="1">
        <v>0.99332540850391504</v>
      </c>
      <c r="H247">
        <v>2115.9945323333336</v>
      </c>
      <c r="I247">
        <v>2409.5197096666666</v>
      </c>
    </row>
    <row r="248" spans="1:9" x14ac:dyDescent="0.25">
      <c r="A248" s="1" t="s">
        <v>156</v>
      </c>
      <c r="B248" s="1">
        <v>39.440688109314699</v>
      </c>
      <c r="C248" s="1">
        <v>-0.122614027177168</v>
      </c>
      <c r="D248" s="1">
        <v>0.45816104867044499</v>
      </c>
      <c r="E248" s="1">
        <v>-0.26762211133614799</v>
      </c>
      <c r="F248" s="1">
        <v>0.78899020922336804</v>
      </c>
      <c r="G248" s="1">
        <v>0.99332540850391504</v>
      </c>
      <c r="H248">
        <v>39.430097690000004</v>
      </c>
      <c r="I248">
        <v>39.451278530000003</v>
      </c>
    </row>
    <row r="249" spans="1:9" x14ac:dyDescent="0.25">
      <c r="A249" s="1" t="s">
        <v>152</v>
      </c>
      <c r="B249" s="1">
        <v>73.031615745627903</v>
      </c>
      <c r="C249" s="1">
        <v>-0.142586798059159</v>
      </c>
      <c r="D249" s="1">
        <v>0.53746788826431702</v>
      </c>
      <c r="E249" s="1">
        <v>-0.26529361320473399</v>
      </c>
      <c r="F249" s="1">
        <v>0.79078328422188005</v>
      </c>
      <c r="G249" s="1">
        <v>0.99332540850391504</v>
      </c>
      <c r="H249">
        <v>76.327230866666667</v>
      </c>
      <c r="I249">
        <v>69.736000626666666</v>
      </c>
    </row>
    <row r="250" spans="1:9" x14ac:dyDescent="0.25">
      <c r="A250" s="1" t="s">
        <v>210</v>
      </c>
      <c r="B250" s="1">
        <v>9924.4362067904003</v>
      </c>
      <c r="C250" s="1">
        <v>0.10120983150726701</v>
      </c>
      <c r="D250" s="1">
        <v>0.38179408523925101</v>
      </c>
      <c r="E250" s="1">
        <v>0.26509009809265099</v>
      </c>
      <c r="F250" s="1">
        <v>0.790940055128875</v>
      </c>
      <c r="G250" s="1">
        <v>0.99332540850391504</v>
      </c>
      <c r="H250">
        <v>9567.4675816666659</v>
      </c>
      <c r="I250">
        <v>10281.404834666668</v>
      </c>
    </row>
    <row r="251" spans="1:9" x14ac:dyDescent="0.25">
      <c r="A251" s="1" t="s">
        <v>215</v>
      </c>
      <c r="B251" s="1">
        <v>27.6057585210899</v>
      </c>
      <c r="C251" s="1">
        <v>0.149660138838701</v>
      </c>
      <c r="D251" s="1">
        <v>0.56634096772213305</v>
      </c>
      <c r="E251" s="1">
        <v>0.26425801304935798</v>
      </c>
      <c r="F251" s="1">
        <v>0.79158111130656095</v>
      </c>
      <c r="G251" s="1">
        <v>0.99332540850391504</v>
      </c>
      <c r="H251">
        <v>11.331825210666665</v>
      </c>
      <c r="I251">
        <v>14.572301947</v>
      </c>
    </row>
    <row r="252" spans="1:9" x14ac:dyDescent="0.25">
      <c r="A252" s="1" t="s">
        <v>151</v>
      </c>
      <c r="B252" s="1">
        <v>253.39276922258699</v>
      </c>
      <c r="C252" s="1">
        <v>-0.14337954223963101</v>
      </c>
      <c r="D252" s="1">
        <v>0.54522481450640703</v>
      </c>
      <c r="E252" s="1">
        <v>-0.26297325144570499</v>
      </c>
      <c r="F252" s="1">
        <v>0.79257119595232395</v>
      </c>
      <c r="G252" s="1">
        <v>0.99332540850391504</v>
      </c>
      <c r="H252">
        <v>34.817745264333332</v>
      </c>
      <c r="I252">
        <v>44.65947405</v>
      </c>
    </row>
    <row r="253" spans="1:9" x14ac:dyDescent="0.25">
      <c r="A253" s="1" t="s">
        <v>221</v>
      </c>
      <c r="B253" s="1">
        <v>17.676047270056401</v>
      </c>
      <c r="C253" s="1">
        <v>0.190990847610052</v>
      </c>
      <c r="D253" s="1">
        <v>0.73070983351755903</v>
      </c>
      <c r="E253" s="1">
        <v>0.261377141581143</v>
      </c>
      <c r="F253" s="1">
        <v>0.79380168287823805</v>
      </c>
      <c r="G253" s="1">
        <v>0.99332540850391504</v>
      </c>
      <c r="H253">
        <v>16.302276109999998</v>
      </c>
      <c r="I253">
        <v>19.049818431666669</v>
      </c>
    </row>
    <row r="254" spans="1:9" x14ac:dyDescent="0.25">
      <c r="A254" s="1" t="s">
        <v>160</v>
      </c>
      <c r="B254" s="1">
        <v>41.591294163060702</v>
      </c>
      <c r="C254" s="1">
        <v>-0.116552400353179</v>
      </c>
      <c r="D254" s="1">
        <v>0.47852976178654899</v>
      </c>
      <c r="E254" s="1">
        <v>-0.243563534936763</v>
      </c>
      <c r="F254" s="1">
        <v>0.80756887275274902</v>
      </c>
      <c r="G254" s="1">
        <v>0.99332540850391504</v>
      </c>
      <c r="H254">
        <v>43.55332297333333</v>
      </c>
      <c r="I254">
        <v>39.629265353333331</v>
      </c>
    </row>
    <row r="255" spans="1:9" x14ac:dyDescent="0.25">
      <c r="A255" s="1" t="s">
        <v>212</v>
      </c>
      <c r="B255" s="1">
        <v>31.075147164794199</v>
      </c>
      <c r="C255" s="1">
        <v>0.12521291314029401</v>
      </c>
      <c r="D255" s="1">
        <v>0.51651860399438199</v>
      </c>
      <c r="E255" s="1">
        <v>0.242417043978645</v>
      </c>
      <c r="F255" s="1">
        <v>0.80845702899073502</v>
      </c>
      <c r="G255" s="1">
        <v>0.99332540850391504</v>
      </c>
      <c r="H255">
        <v>29.930308569999998</v>
      </c>
      <c r="I255">
        <v>32.219985756666667</v>
      </c>
    </row>
    <row r="256" spans="1:9" x14ac:dyDescent="0.25">
      <c r="A256" s="1" t="s">
        <v>150</v>
      </c>
      <c r="B256" s="1">
        <v>39.826637118120999</v>
      </c>
      <c r="C256" s="1">
        <v>-0.149456333653262</v>
      </c>
      <c r="D256" s="1">
        <v>0.617013433719653</v>
      </c>
      <c r="E256" s="1">
        <v>-0.242225412747123</v>
      </c>
      <c r="F256" s="1">
        <v>0.80860550475080695</v>
      </c>
      <c r="G256" s="1">
        <v>0.99332540850391504</v>
      </c>
      <c r="H256">
        <v>41.196389403333335</v>
      </c>
      <c r="I256">
        <v>38.45688483</v>
      </c>
    </row>
    <row r="257" spans="1:9" x14ac:dyDescent="0.25">
      <c r="A257" s="1" t="s">
        <v>153</v>
      </c>
      <c r="B257" s="1">
        <v>15.0406943675844</v>
      </c>
      <c r="C257" s="1">
        <v>-0.14086059871665199</v>
      </c>
      <c r="D257" s="1">
        <v>0.58969027923962902</v>
      </c>
      <c r="E257" s="1">
        <v>-0.238872173538766</v>
      </c>
      <c r="F257" s="1">
        <v>0.81120470331130001</v>
      </c>
      <c r="G257" s="1">
        <v>0.99332540850391504</v>
      </c>
      <c r="H257">
        <v>31.190195693333333</v>
      </c>
      <c r="I257">
        <v>23.737176546666671</v>
      </c>
    </row>
    <row r="258" spans="1:9" x14ac:dyDescent="0.25">
      <c r="A258" s="1" t="s">
        <v>239</v>
      </c>
      <c r="B258" s="1">
        <v>15.2261952564638</v>
      </c>
      <c r="C258" s="1">
        <v>0.26801367425003397</v>
      </c>
      <c r="D258" s="1">
        <v>1.13974399394085</v>
      </c>
      <c r="E258" s="1">
        <v>0.23515252168456899</v>
      </c>
      <c r="F258" s="1">
        <v>0.81409035497122895</v>
      </c>
      <c r="G258" s="1">
        <v>0.99332540850391504</v>
      </c>
      <c r="H258">
        <v>12.423794065666668</v>
      </c>
      <c r="I258">
        <v>18.028596445999998</v>
      </c>
    </row>
    <row r="259" spans="1:9" x14ac:dyDescent="0.25">
      <c r="A259" s="1" t="s">
        <v>148</v>
      </c>
      <c r="B259" s="1">
        <v>9.9647436645422207</v>
      </c>
      <c r="C259" s="1">
        <v>-0.15450009744170501</v>
      </c>
      <c r="D259" s="1">
        <v>0.66407085585116798</v>
      </c>
      <c r="E259" s="1">
        <v>-0.23265604277072999</v>
      </c>
      <c r="F259" s="1">
        <v>0.81602850533954796</v>
      </c>
      <c r="G259" s="1">
        <v>0.99332540850391504</v>
      </c>
      <c r="H259">
        <v>16.593151581333334</v>
      </c>
      <c r="I259">
        <v>13.488237154333333</v>
      </c>
    </row>
    <row r="260" spans="1:9" x14ac:dyDescent="0.25">
      <c r="A260" s="1" t="s">
        <v>163</v>
      </c>
      <c r="B260" s="1">
        <v>51.5509249743412</v>
      </c>
      <c r="C260" s="1">
        <v>-0.109326005722685</v>
      </c>
      <c r="D260" s="1">
        <v>0.48250124403799599</v>
      </c>
      <c r="E260" s="1">
        <v>-0.226581811080421</v>
      </c>
      <c r="F260" s="1">
        <v>0.82074893712679997</v>
      </c>
      <c r="G260" s="1">
        <v>0.99332540850391504</v>
      </c>
      <c r="H260">
        <v>53.54915479000001</v>
      </c>
      <c r="I260">
        <v>49.552695156666665</v>
      </c>
    </row>
    <row r="261" spans="1:9" x14ac:dyDescent="0.25">
      <c r="A261" s="1" t="s">
        <v>154</v>
      </c>
      <c r="B261" s="1">
        <v>25.620150715900799</v>
      </c>
      <c r="C261" s="1">
        <v>-0.139290411379066</v>
      </c>
      <c r="D261" s="1">
        <v>0.65324133019457697</v>
      </c>
      <c r="E261" s="1">
        <v>-0.21322963649219201</v>
      </c>
      <c r="F261" s="1">
        <v>0.83114785319652495</v>
      </c>
      <c r="G261" s="1">
        <v>0.99332540850391504</v>
      </c>
      <c r="H261">
        <v>26.282787498999998</v>
      </c>
      <c r="I261">
        <v>24.957513932000001</v>
      </c>
    </row>
    <row r="262" spans="1:9" x14ac:dyDescent="0.25">
      <c r="A262" s="1" t="s">
        <v>137</v>
      </c>
      <c r="B262" s="1">
        <v>25.334399620843399</v>
      </c>
      <c r="C262" s="1">
        <v>-0.206633625833129</v>
      </c>
      <c r="D262" s="1">
        <v>0.96914535523785605</v>
      </c>
      <c r="E262" s="1">
        <v>-0.213212212921782</v>
      </c>
      <c r="F262" s="1">
        <v>0.83116144274464698</v>
      </c>
      <c r="G262" s="1">
        <v>0.99332540850391504</v>
      </c>
      <c r="H262">
        <v>25.299507530000003</v>
      </c>
      <c r="I262">
        <v>25.369291713333336</v>
      </c>
    </row>
    <row r="263" spans="1:9" x14ac:dyDescent="0.25">
      <c r="A263" s="1" t="s">
        <v>230</v>
      </c>
      <c r="B263" s="1">
        <v>3.19918118465473</v>
      </c>
      <c r="C263" s="1">
        <v>0.217919119449028</v>
      </c>
      <c r="D263" s="1">
        <v>1.0339985595669401</v>
      </c>
      <c r="E263" s="1">
        <v>0.210753794028783</v>
      </c>
      <c r="F263" s="1">
        <v>0.83307939565906697</v>
      </c>
      <c r="G263" s="1">
        <v>0.99332540850391504</v>
      </c>
      <c r="H263">
        <v>364.96012286666661</v>
      </c>
      <c r="I263">
        <v>478.97417523333326</v>
      </c>
    </row>
    <row r="264" spans="1:9" x14ac:dyDescent="0.25">
      <c r="A264" s="1" t="s">
        <v>158</v>
      </c>
      <c r="B264" s="1">
        <v>134.53609857784801</v>
      </c>
      <c r="C264" s="1">
        <v>-0.118680400394123</v>
      </c>
      <c r="D264" s="1">
        <v>0.57793981001141703</v>
      </c>
      <c r="E264" s="1">
        <v>-0.20535079663707301</v>
      </c>
      <c r="F264" s="1">
        <v>0.83729805960307702</v>
      </c>
      <c r="G264" s="1">
        <v>0.99332540850391504</v>
      </c>
      <c r="H264">
        <v>128.96554062033331</v>
      </c>
      <c r="I264">
        <v>140.10665653333334</v>
      </c>
    </row>
    <row r="265" spans="1:9" x14ac:dyDescent="0.25">
      <c r="A265" s="1" t="s">
        <v>207</v>
      </c>
      <c r="B265" s="1">
        <v>482.19891594677802</v>
      </c>
      <c r="C265" s="1">
        <v>8.2094260520521697E-2</v>
      </c>
      <c r="D265" s="1">
        <v>0.40284106520083701</v>
      </c>
      <c r="E265" s="1">
        <v>0.20378821230549901</v>
      </c>
      <c r="F265" s="1">
        <v>0.83851900476559305</v>
      </c>
      <c r="G265" s="1">
        <v>0.99332540850391504</v>
      </c>
      <c r="H265">
        <v>471.76047373333336</v>
      </c>
      <c r="I265">
        <v>492.63735816666667</v>
      </c>
    </row>
    <row r="266" spans="1:9" x14ac:dyDescent="0.25">
      <c r="A266" s="1" t="s">
        <v>165</v>
      </c>
      <c r="B266" s="1">
        <v>225.586455720803</v>
      </c>
      <c r="C266" s="1">
        <v>-9.7117477784489106E-2</v>
      </c>
      <c r="D266" s="1">
        <v>0.49251895952657199</v>
      </c>
      <c r="E266" s="1">
        <v>-0.19718525735098999</v>
      </c>
      <c r="F266" s="1">
        <v>0.843682567055414</v>
      </c>
      <c r="G266" s="1">
        <v>0.99332540850391504</v>
      </c>
      <c r="H266">
        <v>269.36393354333336</v>
      </c>
      <c r="I266">
        <v>181.80897788999997</v>
      </c>
    </row>
    <row r="267" spans="1:9" x14ac:dyDescent="0.25">
      <c r="A267" s="1" t="s">
        <v>144</v>
      </c>
      <c r="B267" s="1">
        <v>4.5297406404419602</v>
      </c>
      <c r="C267" s="1">
        <v>-0.17820738483451401</v>
      </c>
      <c r="D267" s="1">
        <v>0.908777416645006</v>
      </c>
      <c r="E267" s="1">
        <v>-0.19609574530627499</v>
      </c>
      <c r="F267" s="1">
        <v>0.84453522636577205</v>
      </c>
      <c r="G267" s="1">
        <v>0.99332540850391504</v>
      </c>
      <c r="H267">
        <v>357.67212383333327</v>
      </c>
      <c r="I267">
        <v>314.2363545</v>
      </c>
    </row>
    <row r="268" spans="1:9" x14ac:dyDescent="0.25">
      <c r="A268" s="1" t="s">
        <v>157</v>
      </c>
      <c r="B268" s="1">
        <v>11.008595364666901</v>
      </c>
      <c r="C268" s="1">
        <v>-0.122245374861099</v>
      </c>
      <c r="D268" s="1">
        <v>0.65257919695335298</v>
      </c>
      <c r="E268" s="1">
        <v>-0.18732649681727001</v>
      </c>
      <c r="F268" s="1">
        <v>0.851404649236988</v>
      </c>
      <c r="G268" s="1">
        <v>0.99332540850391504</v>
      </c>
      <c r="H268">
        <v>3.2283369296666664</v>
      </c>
      <c r="I268">
        <v>1.7682941526666667</v>
      </c>
    </row>
    <row r="269" spans="1:9" x14ac:dyDescent="0.25">
      <c r="A269" s="1" t="s">
        <v>162</v>
      </c>
      <c r="B269" s="1">
        <v>32.3750722797636</v>
      </c>
      <c r="C269" s="1">
        <v>-0.10936440379788399</v>
      </c>
      <c r="D269" s="1">
        <v>0.589614031032067</v>
      </c>
      <c r="E269" s="1">
        <v>-0.18548473754339101</v>
      </c>
      <c r="F269" s="1">
        <v>0.852848850234595</v>
      </c>
      <c r="G269" s="1">
        <v>0.99332540850391504</v>
      </c>
      <c r="H269">
        <v>30.721040060333337</v>
      </c>
      <c r="I269">
        <v>34.029104499999995</v>
      </c>
    </row>
    <row r="270" spans="1:9" x14ac:dyDescent="0.25">
      <c r="A270" s="1" t="s">
        <v>161</v>
      </c>
      <c r="B270" s="1">
        <v>1574.85932463367</v>
      </c>
      <c r="C270" s="1">
        <v>-0.11064858037340999</v>
      </c>
      <c r="D270" s="1">
        <v>0.59991666265087495</v>
      </c>
      <c r="E270" s="1">
        <v>-0.18443991851215299</v>
      </c>
      <c r="F270" s="1">
        <v>0.85366835650166395</v>
      </c>
      <c r="G270" s="1">
        <v>0.99332540850391504</v>
      </c>
      <c r="H270">
        <v>1925.1751160766669</v>
      </c>
      <c r="I270">
        <v>1224.543533</v>
      </c>
    </row>
    <row r="271" spans="1:9" x14ac:dyDescent="0.25">
      <c r="A271" s="1" t="s">
        <v>201</v>
      </c>
      <c r="B271" s="1">
        <v>2436.0108181843202</v>
      </c>
      <c r="C271" s="1">
        <v>6.3287126356267806E-2</v>
      </c>
      <c r="D271" s="1">
        <v>0.350889740130571</v>
      </c>
      <c r="E271" s="1">
        <v>0.18036186048847599</v>
      </c>
      <c r="F271" s="1">
        <v>0.85686849418761402</v>
      </c>
      <c r="G271" s="1">
        <v>0.99332540850391504</v>
      </c>
      <c r="H271">
        <v>2379.0201106666668</v>
      </c>
      <c r="I271">
        <v>2493.0015253333336</v>
      </c>
    </row>
    <row r="272" spans="1:9" x14ac:dyDescent="0.25">
      <c r="A272" s="1" t="s">
        <v>214</v>
      </c>
      <c r="B272" s="1">
        <v>8.6507852000050498</v>
      </c>
      <c r="C272" s="1">
        <v>0.14801237039312801</v>
      </c>
      <c r="D272" s="1">
        <v>0.82401946518375802</v>
      </c>
      <c r="E272" s="1">
        <v>0.17962241991470501</v>
      </c>
      <c r="F272" s="1">
        <v>0.85744900240628497</v>
      </c>
      <c r="G272" s="1">
        <v>0.99332540850391504</v>
      </c>
      <c r="H272">
        <v>7.8833416676666666</v>
      </c>
      <c r="I272">
        <v>9.4182287303333343</v>
      </c>
    </row>
    <row r="273" spans="1:9" x14ac:dyDescent="0.25">
      <c r="A273" s="1" t="s">
        <v>168</v>
      </c>
      <c r="B273" s="1">
        <v>120.635286500852</v>
      </c>
      <c r="C273" s="1">
        <v>-8.8685508582047004E-2</v>
      </c>
      <c r="D273" s="1">
        <v>0.51130994175842903</v>
      </c>
      <c r="E273" s="1">
        <v>-0.17344765149109301</v>
      </c>
      <c r="F273" s="1">
        <v>0.86229957218577202</v>
      </c>
      <c r="G273" s="1">
        <v>0.99332540850391504</v>
      </c>
      <c r="H273">
        <v>143.42965396999998</v>
      </c>
      <c r="I273">
        <v>97.840919030000009</v>
      </c>
    </row>
    <row r="274" spans="1:9" x14ac:dyDescent="0.25">
      <c r="A274" s="1" t="s">
        <v>167</v>
      </c>
      <c r="B274" s="1">
        <v>50.001994004735899</v>
      </c>
      <c r="C274" s="1">
        <v>-9.2249540439438005E-2</v>
      </c>
      <c r="D274" s="1">
        <v>0.54559938219163895</v>
      </c>
      <c r="E274" s="1">
        <v>-0.16907926117672201</v>
      </c>
      <c r="F274" s="1">
        <v>0.865734297246609</v>
      </c>
      <c r="G274" s="1">
        <v>0.99332540850391504</v>
      </c>
      <c r="H274">
        <v>52.012200413333325</v>
      </c>
      <c r="I274">
        <v>47.991787593333335</v>
      </c>
    </row>
    <row r="275" spans="1:9" x14ac:dyDescent="0.25">
      <c r="A275" s="1" t="s">
        <v>169</v>
      </c>
      <c r="B275" s="1">
        <v>144.391510272841</v>
      </c>
      <c r="C275" s="1">
        <v>-7.0966775510202695E-2</v>
      </c>
      <c r="D275" s="1">
        <v>0.42657925680632303</v>
      </c>
      <c r="E275" s="1">
        <v>-0.16636246225733201</v>
      </c>
      <c r="F275" s="1">
        <v>0.86787171303566701</v>
      </c>
      <c r="G275" s="1">
        <v>0.99332540850391504</v>
      </c>
      <c r="H275">
        <v>143.27700423333332</v>
      </c>
      <c r="I275">
        <v>145.50601633333335</v>
      </c>
    </row>
    <row r="276" spans="1:9" x14ac:dyDescent="0.25">
      <c r="A276" s="1" t="s">
        <v>206</v>
      </c>
      <c r="B276" s="1">
        <v>3973.6475151290201</v>
      </c>
      <c r="C276" s="1">
        <v>7.4959963142970695E-2</v>
      </c>
      <c r="D276" s="1">
        <v>0.451877297319977</v>
      </c>
      <c r="E276" s="1">
        <v>0.16588565875636599</v>
      </c>
      <c r="F276" s="1">
        <v>0.86824693377640605</v>
      </c>
      <c r="G276" s="1">
        <v>0.99332540850391504</v>
      </c>
      <c r="H276">
        <v>3279.4277283333336</v>
      </c>
      <c r="I276">
        <v>4667.8673018</v>
      </c>
    </row>
    <row r="277" spans="1:9" x14ac:dyDescent="0.25">
      <c r="A277" s="1" t="s">
        <v>205</v>
      </c>
      <c r="B277" s="1">
        <v>301.47285358324899</v>
      </c>
      <c r="C277" s="1">
        <v>7.2852121131171399E-2</v>
      </c>
      <c r="D277" s="1">
        <v>0.45314867490341199</v>
      </c>
      <c r="E277" s="1">
        <v>0.16076869505731201</v>
      </c>
      <c r="F277" s="1">
        <v>0.87227558218709</v>
      </c>
      <c r="G277" s="1">
        <v>0.99332540850391504</v>
      </c>
      <c r="H277">
        <v>322.30340586666665</v>
      </c>
      <c r="I277">
        <v>280.64230133333336</v>
      </c>
    </row>
    <row r="278" spans="1:9" x14ac:dyDescent="0.25">
      <c r="A278" s="1" t="s">
        <v>231</v>
      </c>
      <c r="B278" s="1">
        <v>1.34910211378019</v>
      </c>
      <c r="C278" s="1">
        <v>0.21871663909118499</v>
      </c>
      <c r="D278" s="1">
        <v>1.40074507432896</v>
      </c>
      <c r="E278" s="1">
        <v>0.156143072068958</v>
      </c>
      <c r="F278" s="1">
        <v>0.87592024810652303</v>
      </c>
      <c r="G278" s="1">
        <v>0.99332540850391504</v>
      </c>
      <c r="H278">
        <v>1.2533721280000001</v>
      </c>
      <c r="I278">
        <v>1.4448320996666668</v>
      </c>
    </row>
    <row r="279" spans="1:9" x14ac:dyDescent="0.25">
      <c r="A279" s="1" t="s">
        <v>159</v>
      </c>
      <c r="B279" s="1">
        <v>224.137732860043</v>
      </c>
      <c r="C279" s="1">
        <v>-0.117058328838389</v>
      </c>
      <c r="D279" s="1">
        <v>0.77464068769168104</v>
      </c>
      <c r="E279" s="1">
        <v>-0.15111306531962099</v>
      </c>
      <c r="F279" s="1">
        <v>0.87988652622057795</v>
      </c>
      <c r="G279" s="1">
        <v>0.99332540850391504</v>
      </c>
      <c r="H279">
        <v>198.21000356666664</v>
      </c>
      <c r="I279">
        <v>250.06546216666666</v>
      </c>
    </row>
    <row r="280" spans="1:9" x14ac:dyDescent="0.25">
      <c r="A280" s="1" t="s">
        <v>166</v>
      </c>
      <c r="B280" s="1">
        <v>18.702489748808699</v>
      </c>
      <c r="C280" s="1">
        <v>-9.5366574103194005E-2</v>
      </c>
      <c r="D280" s="1">
        <v>0.63547187970160701</v>
      </c>
      <c r="E280" s="1">
        <v>-0.15007206006971399</v>
      </c>
      <c r="F280" s="1">
        <v>0.88070776315065002</v>
      </c>
      <c r="G280" s="1">
        <v>0.99332540850391504</v>
      </c>
      <c r="H280">
        <v>18.913536583333332</v>
      </c>
      <c r="I280">
        <v>18.491442915666667</v>
      </c>
    </row>
    <row r="281" spans="1:9" x14ac:dyDescent="0.25">
      <c r="A281" s="1" t="s">
        <v>175</v>
      </c>
      <c r="B281" s="1">
        <v>546.05662372289305</v>
      </c>
      <c r="C281" s="1">
        <v>-5.52283905299292E-2</v>
      </c>
      <c r="D281" s="1">
        <v>0.38768610482111898</v>
      </c>
      <c r="E281" s="1">
        <v>-0.14245646115021801</v>
      </c>
      <c r="F281" s="1">
        <v>0.88671946752902298</v>
      </c>
      <c r="G281" s="1">
        <v>0.99332540850391504</v>
      </c>
      <c r="H281">
        <v>547.85380926666664</v>
      </c>
      <c r="I281">
        <v>544.25943816666665</v>
      </c>
    </row>
    <row r="282" spans="1:9" x14ac:dyDescent="0.25">
      <c r="A282" s="1" t="s">
        <v>203</v>
      </c>
      <c r="B282" s="1">
        <v>278.907610996664</v>
      </c>
      <c r="C282" s="1">
        <v>7.0601772244269695E-2</v>
      </c>
      <c r="D282" s="1">
        <v>0.49717259541122899</v>
      </c>
      <c r="E282" s="1">
        <v>0.14200656451281801</v>
      </c>
      <c r="F282" s="1">
        <v>0.88707482050683795</v>
      </c>
      <c r="G282" s="1">
        <v>0.99332540850391504</v>
      </c>
      <c r="H282">
        <v>297.14876878000001</v>
      </c>
      <c r="I282">
        <v>260.66645319666668</v>
      </c>
    </row>
    <row r="283" spans="1:9" x14ac:dyDescent="0.25">
      <c r="A283" s="1" t="s">
        <v>211</v>
      </c>
      <c r="B283" s="1">
        <v>566.19670721979901</v>
      </c>
      <c r="C283" s="1">
        <v>0.10497761554768099</v>
      </c>
      <c r="D283" s="1">
        <v>0.75227326186000298</v>
      </c>
      <c r="E283" s="1">
        <v>0.13954718434113</v>
      </c>
      <c r="F283" s="1">
        <v>0.88901777294513595</v>
      </c>
      <c r="G283" s="1">
        <v>0.99332540850391504</v>
      </c>
      <c r="H283">
        <v>511.9491147666667</v>
      </c>
      <c r="I283">
        <v>620.44429983333328</v>
      </c>
    </row>
    <row r="284" spans="1:9" x14ac:dyDescent="0.25">
      <c r="A284" s="1" t="s">
        <v>164</v>
      </c>
      <c r="B284" s="1">
        <v>6.7846802696087396</v>
      </c>
      <c r="C284" s="1">
        <v>-0.107140645093767</v>
      </c>
      <c r="D284" s="1">
        <v>0.79341977757444104</v>
      </c>
      <c r="E284" s="1">
        <v>-0.13503651928277699</v>
      </c>
      <c r="F284" s="1">
        <v>0.89258300054599404</v>
      </c>
      <c r="G284" s="1">
        <v>0.99332540850391504</v>
      </c>
      <c r="H284">
        <v>7.0568398439999998</v>
      </c>
      <c r="I284">
        <v>6.5125206943333325</v>
      </c>
    </row>
    <row r="285" spans="1:9" x14ac:dyDescent="0.25">
      <c r="A285" s="1" t="s">
        <v>202</v>
      </c>
      <c r="B285" s="1">
        <v>161.83578881059401</v>
      </c>
      <c r="C285" s="1">
        <v>6.9065850221902397E-2</v>
      </c>
      <c r="D285" s="1">
        <v>0.53125564334581599</v>
      </c>
      <c r="E285" s="1">
        <v>0.13000492528781399</v>
      </c>
      <c r="F285" s="1">
        <v>0.89656252994801999</v>
      </c>
      <c r="G285" s="1">
        <v>0.99332540850391504</v>
      </c>
      <c r="H285">
        <v>34.731695980000005</v>
      </c>
      <c r="I285">
        <v>16.938615483333336</v>
      </c>
    </row>
    <row r="286" spans="1:9" x14ac:dyDescent="0.25">
      <c r="A286" s="1" t="s">
        <v>171</v>
      </c>
      <c r="B286" s="1">
        <v>61.425549334987998</v>
      </c>
      <c r="C286" s="1">
        <v>-5.7279927323824899E-2</v>
      </c>
      <c r="D286" s="1">
        <v>0.46581861163851201</v>
      </c>
      <c r="E286" s="1">
        <v>-0.12296616299280801</v>
      </c>
      <c r="F286" s="1">
        <v>0.90213389259242904</v>
      </c>
      <c r="G286" s="1">
        <v>0.99332540850391504</v>
      </c>
      <c r="H286">
        <v>62.614028093333332</v>
      </c>
      <c r="I286">
        <v>60.237070576666667</v>
      </c>
    </row>
    <row r="287" spans="1:9" x14ac:dyDescent="0.25">
      <c r="A287" s="1" t="s">
        <v>172</v>
      </c>
      <c r="B287" s="1">
        <v>27.945103752765799</v>
      </c>
      <c r="C287" s="1">
        <v>-5.7191673584567997E-2</v>
      </c>
      <c r="D287" s="1">
        <v>0.495805994405003</v>
      </c>
      <c r="E287" s="1">
        <v>-0.115350911909005</v>
      </c>
      <c r="F287" s="1">
        <v>0.90816698577535604</v>
      </c>
      <c r="G287" s="1">
        <v>0.99332540850391504</v>
      </c>
      <c r="H287">
        <v>29.043106376666668</v>
      </c>
      <c r="I287">
        <v>26.847101130000002</v>
      </c>
    </row>
    <row r="288" spans="1:9" x14ac:dyDescent="0.25">
      <c r="A288" s="1" t="s">
        <v>204</v>
      </c>
      <c r="B288" s="1">
        <v>19.4305091240359</v>
      </c>
      <c r="C288" s="1">
        <v>7.1707156230995994E-2</v>
      </c>
      <c r="D288" s="1">
        <v>0.62190093121813195</v>
      </c>
      <c r="E288" s="1">
        <v>0.115303181956235</v>
      </c>
      <c r="F288" s="1">
        <v>0.90820481634985595</v>
      </c>
      <c r="G288" s="1">
        <v>0.99332540850391504</v>
      </c>
      <c r="H288">
        <v>18.638819293666668</v>
      </c>
      <c r="I288">
        <v>20.222198953333333</v>
      </c>
    </row>
    <row r="289" spans="1:9" x14ac:dyDescent="0.25">
      <c r="A289" s="1" t="s">
        <v>208</v>
      </c>
      <c r="B289" s="1">
        <v>11.209672111141799</v>
      </c>
      <c r="C289" s="1">
        <v>8.2720362810026704E-2</v>
      </c>
      <c r="D289" s="1">
        <v>0.71808803047488201</v>
      </c>
      <c r="E289" s="1">
        <v>0.115195295422655</v>
      </c>
      <c r="F289" s="1">
        <v>0.90829032756282702</v>
      </c>
      <c r="G289" s="1">
        <v>0.99332540850391504</v>
      </c>
      <c r="H289">
        <v>89.896460453333319</v>
      </c>
      <c r="I289">
        <v>264.26320697</v>
      </c>
    </row>
    <row r="290" spans="1:9" x14ac:dyDescent="0.25">
      <c r="A290" s="1" t="s">
        <v>199</v>
      </c>
      <c r="B290" s="1">
        <v>22.4895391688693</v>
      </c>
      <c r="C290" s="1">
        <v>5.8812909845889202E-2</v>
      </c>
      <c r="D290" s="1">
        <v>0.52727108997905903</v>
      </c>
      <c r="E290" s="1">
        <v>0.111542071931585</v>
      </c>
      <c r="F290" s="1">
        <v>0.91118650515319699</v>
      </c>
      <c r="G290" s="1">
        <v>0.99332540850391504</v>
      </c>
      <c r="H290">
        <v>20.143090310000002</v>
      </c>
      <c r="I290">
        <v>24.835988028000003</v>
      </c>
    </row>
    <row r="291" spans="1:9" x14ac:dyDescent="0.25">
      <c r="A291" s="1" t="s">
        <v>198</v>
      </c>
      <c r="B291" s="1">
        <v>810.72469255438602</v>
      </c>
      <c r="C291" s="1">
        <v>5.8136734532882803E-2</v>
      </c>
      <c r="D291" s="1">
        <v>0.53989710155063197</v>
      </c>
      <c r="E291" s="1">
        <v>0.107681138435285</v>
      </c>
      <c r="F291" s="1">
        <v>0.91424863185258498</v>
      </c>
      <c r="G291" s="1">
        <v>0.99332540850391504</v>
      </c>
      <c r="H291">
        <v>548.39923006666663</v>
      </c>
      <c r="I291">
        <v>1073.0501553000001</v>
      </c>
    </row>
    <row r="292" spans="1:9" x14ac:dyDescent="0.25">
      <c r="A292" s="1" t="s">
        <v>178</v>
      </c>
      <c r="B292" s="1">
        <v>4657.6080104686998</v>
      </c>
      <c r="C292" s="1">
        <v>-3.9586484340625797E-2</v>
      </c>
      <c r="D292" s="1">
        <v>0.38165270491758102</v>
      </c>
      <c r="E292" s="1">
        <v>-0.103723840629335</v>
      </c>
      <c r="F292" s="1">
        <v>0.91738850661360805</v>
      </c>
      <c r="G292" s="1">
        <v>0.99332540850391504</v>
      </c>
      <c r="H292">
        <v>4681.4766393666669</v>
      </c>
      <c r="I292">
        <v>4633.7393817666671</v>
      </c>
    </row>
    <row r="293" spans="1:9" x14ac:dyDescent="0.25">
      <c r="A293" s="1" t="s">
        <v>197</v>
      </c>
      <c r="B293" s="1">
        <v>22.6719797890911</v>
      </c>
      <c r="C293" s="1">
        <v>5.5535800057327597E-2</v>
      </c>
      <c r="D293" s="1">
        <v>0.56121369946592703</v>
      </c>
      <c r="E293" s="1">
        <v>9.8956600863766606E-2</v>
      </c>
      <c r="F293" s="1">
        <v>0.92117272840295605</v>
      </c>
      <c r="G293" s="1">
        <v>0.99332540850391504</v>
      </c>
      <c r="H293">
        <v>19.019976249999999</v>
      </c>
      <c r="I293">
        <v>26.323983330000001</v>
      </c>
    </row>
    <row r="294" spans="1:9" x14ac:dyDescent="0.25">
      <c r="A294" s="1" t="s">
        <v>176</v>
      </c>
      <c r="B294" s="1">
        <v>35.309795147792101</v>
      </c>
      <c r="C294" s="1">
        <v>-5.0026367092731602E-2</v>
      </c>
      <c r="D294" s="1">
        <v>0.532490229796166</v>
      </c>
      <c r="E294" s="1">
        <v>-9.39479530204365E-2</v>
      </c>
      <c r="F294" s="1">
        <v>0.92515050125621401</v>
      </c>
      <c r="G294" s="1">
        <v>0.99332540850391504</v>
      </c>
      <c r="H294">
        <v>38.059924000000002</v>
      </c>
      <c r="I294">
        <v>32.55966629666667</v>
      </c>
    </row>
    <row r="295" spans="1:9" x14ac:dyDescent="0.25">
      <c r="A295" s="1" t="s">
        <v>200</v>
      </c>
      <c r="B295" s="1">
        <v>19.825674739299501</v>
      </c>
      <c r="C295" s="1">
        <v>6.1861205073671301E-2</v>
      </c>
      <c r="D295" s="1">
        <v>0.67189717302460095</v>
      </c>
      <c r="E295" s="1">
        <v>9.2069452822963901E-2</v>
      </c>
      <c r="F295" s="1">
        <v>0.92664285845625105</v>
      </c>
      <c r="G295" s="1">
        <v>0.99332540850391504</v>
      </c>
      <c r="H295">
        <v>10.761633273000001</v>
      </c>
      <c r="I295">
        <v>16.766137320000002</v>
      </c>
    </row>
    <row r="296" spans="1:9" x14ac:dyDescent="0.25">
      <c r="A296" s="1" t="s">
        <v>177</v>
      </c>
      <c r="B296" s="1">
        <v>574.86591121717197</v>
      </c>
      <c r="C296" s="1">
        <v>-4.8149560101094398E-2</v>
      </c>
      <c r="D296" s="1">
        <v>0.53011520050051997</v>
      </c>
      <c r="E296" s="1">
        <v>-9.0828484177840701E-2</v>
      </c>
      <c r="F296" s="1">
        <v>0.92762887649161097</v>
      </c>
      <c r="G296" s="1">
        <v>0.99332540850391504</v>
      </c>
      <c r="H296">
        <v>525.29740706666678</v>
      </c>
      <c r="I296">
        <v>624.43441530999996</v>
      </c>
    </row>
    <row r="297" spans="1:9" x14ac:dyDescent="0.25">
      <c r="A297" s="1" t="s">
        <v>209</v>
      </c>
      <c r="B297" s="1">
        <v>2.3527788351213399</v>
      </c>
      <c r="C297" s="1">
        <v>9.4113100816178893E-2</v>
      </c>
      <c r="D297" s="1">
        <v>1.1702844531549801</v>
      </c>
      <c r="E297" s="1">
        <v>8.0418996050454605E-2</v>
      </c>
      <c r="F297" s="1">
        <v>0.93590401917079802</v>
      </c>
      <c r="G297" s="1">
        <v>0.99332540850391504</v>
      </c>
      <c r="H297">
        <v>2.7000114393333337</v>
      </c>
      <c r="I297">
        <v>2.0055462306666669</v>
      </c>
    </row>
    <row r="298" spans="1:9" x14ac:dyDescent="0.25">
      <c r="A298" s="1" t="s">
        <v>170</v>
      </c>
      <c r="B298" s="1">
        <v>18.582802967078099</v>
      </c>
      <c r="C298" s="1">
        <v>-5.8743318543068697E-2</v>
      </c>
      <c r="D298" s="1">
        <v>0.75430413832696996</v>
      </c>
      <c r="E298" s="1">
        <v>-7.7877497362483103E-2</v>
      </c>
      <c r="F298" s="1">
        <v>0.93792549954009297</v>
      </c>
      <c r="G298" s="1">
        <v>0.99332540850391504</v>
      </c>
      <c r="H298">
        <v>15.011662657</v>
      </c>
      <c r="I298">
        <v>22.153943277666666</v>
      </c>
    </row>
    <row r="299" spans="1:9" x14ac:dyDescent="0.25">
      <c r="A299" s="1" t="s">
        <v>195</v>
      </c>
      <c r="B299" s="1">
        <v>21.0954032605996</v>
      </c>
      <c r="C299" s="1">
        <v>4.0711897023424003E-2</v>
      </c>
      <c r="D299" s="1">
        <v>0.53933356043915204</v>
      </c>
      <c r="E299" s="1">
        <v>7.54855622006433E-2</v>
      </c>
      <c r="F299" s="1">
        <v>0.93982838445587102</v>
      </c>
      <c r="G299" s="1">
        <v>0.99332540850391504</v>
      </c>
      <c r="H299">
        <v>20.990315923333338</v>
      </c>
      <c r="I299">
        <v>21.200490596666668</v>
      </c>
    </row>
    <row r="300" spans="1:9" x14ac:dyDescent="0.25">
      <c r="A300" s="1" t="s">
        <v>179</v>
      </c>
      <c r="B300" s="1">
        <v>45.226095268316698</v>
      </c>
      <c r="C300" s="1">
        <v>-3.5364962540726699E-2</v>
      </c>
      <c r="D300" s="1">
        <v>0.48962170712650199</v>
      </c>
      <c r="E300" s="1">
        <v>-7.2229155746131202E-2</v>
      </c>
      <c r="F300" s="1">
        <v>0.94241954283409202</v>
      </c>
      <c r="G300" s="1">
        <v>0.99332540850391504</v>
      </c>
      <c r="H300">
        <v>40.011822686666669</v>
      </c>
      <c r="I300">
        <v>50.440367846666668</v>
      </c>
    </row>
    <row r="301" spans="1:9" x14ac:dyDescent="0.25">
      <c r="A301" s="1" t="s">
        <v>196</v>
      </c>
      <c r="B301" s="1">
        <v>12.0376275737221</v>
      </c>
      <c r="C301" s="1">
        <v>5.0608163913033299E-2</v>
      </c>
      <c r="D301" s="1">
        <v>0.753855868573165</v>
      </c>
      <c r="E301" s="1">
        <v>6.7132413532603005E-2</v>
      </c>
      <c r="F301" s="1">
        <v>0.94647628982355902</v>
      </c>
      <c r="G301" s="1">
        <v>0.99332540850391504</v>
      </c>
      <c r="H301">
        <v>11.387148169999998</v>
      </c>
      <c r="I301">
        <v>12.688106978333332</v>
      </c>
    </row>
    <row r="302" spans="1:9" x14ac:dyDescent="0.25">
      <c r="A302" s="1" t="s">
        <v>194</v>
      </c>
      <c r="B302" s="1">
        <v>21.838829982469498</v>
      </c>
      <c r="C302" s="1">
        <v>3.7372942097007499E-2</v>
      </c>
      <c r="D302" s="1">
        <v>0.57127716375540905</v>
      </c>
      <c r="E302" s="1">
        <v>6.5419982572607505E-2</v>
      </c>
      <c r="F302" s="1">
        <v>0.94783961436630704</v>
      </c>
      <c r="G302" s="1">
        <v>0.99332540850391504</v>
      </c>
      <c r="H302">
        <v>21.084470247999999</v>
      </c>
      <c r="I302">
        <v>22.593189718333335</v>
      </c>
    </row>
    <row r="303" spans="1:9" x14ac:dyDescent="0.25">
      <c r="A303" s="1" t="s">
        <v>174</v>
      </c>
      <c r="B303" s="1">
        <v>1642.3836922820699</v>
      </c>
      <c r="C303" s="1">
        <v>-5.5426571521590598E-2</v>
      </c>
      <c r="D303" s="1">
        <v>0.87638633506159302</v>
      </c>
      <c r="E303" s="1">
        <v>-6.3244449741100994E-2</v>
      </c>
      <c r="F303" s="1">
        <v>0.94957184982752996</v>
      </c>
      <c r="G303" s="1">
        <v>0.99332540850391504</v>
      </c>
      <c r="H303">
        <v>1369.5264720000002</v>
      </c>
      <c r="I303">
        <v>1915.2409126666669</v>
      </c>
    </row>
    <row r="304" spans="1:9" x14ac:dyDescent="0.25">
      <c r="A304" s="1" t="s">
        <v>192</v>
      </c>
      <c r="B304" s="1">
        <v>236.73236618907799</v>
      </c>
      <c r="C304" s="1">
        <v>2.5862138392399502E-2</v>
      </c>
      <c r="D304" s="1">
        <v>0.43156053790837801</v>
      </c>
      <c r="E304" s="1">
        <v>5.9927023257835797E-2</v>
      </c>
      <c r="F304" s="1">
        <v>0.95221375712049505</v>
      </c>
      <c r="G304" s="1">
        <v>0.99332540850391504</v>
      </c>
      <c r="H304">
        <v>203.15301966666667</v>
      </c>
      <c r="I304">
        <v>270.31171273333331</v>
      </c>
    </row>
    <row r="305" spans="1:9" x14ac:dyDescent="0.25">
      <c r="A305" s="1" t="s">
        <v>173</v>
      </c>
      <c r="B305" s="1">
        <v>5.1067309092630104</v>
      </c>
      <c r="C305" s="1">
        <v>-5.5903725748212299E-2</v>
      </c>
      <c r="D305" s="1">
        <v>1.00325248086146</v>
      </c>
      <c r="E305" s="1">
        <v>-5.5722489417827897E-2</v>
      </c>
      <c r="F305" s="1">
        <v>0.95556288337004602</v>
      </c>
      <c r="G305" s="1">
        <v>0.99332540850391504</v>
      </c>
      <c r="H305">
        <v>4.9085793613333335</v>
      </c>
      <c r="I305">
        <v>5.3048824579999998</v>
      </c>
    </row>
    <row r="306" spans="1:9" x14ac:dyDescent="0.25">
      <c r="A306" s="1" t="s">
        <v>193</v>
      </c>
      <c r="B306" s="1">
        <v>44.355725693271403</v>
      </c>
      <c r="C306" s="1">
        <v>3.3988919581850803E-2</v>
      </c>
      <c r="D306" s="1">
        <v>0.657260343676215</v>
      </c>
      <c r="E306" s="1">
        <v>5.1713023475207197E-2</v>
      </c>
      <c r="F306" s="1">
        <v>0.958757359893053</v>
      </c>
      <c r="G306" s="1">
        <v>0.99332540850391504</v>
      </c>
      <c r="H306">
        <v>38.47108858</v>
      </c>
      <c r="I306">
        <v>50.240362813333341</v>
      </c>
    </row>
    <row r="307" spans="1:9" x14ac:dyDescent="0.25">
      <c r="A307" s="1" t="s">
        <v>180</v>
      </c>
      <c r="B307" s="1">
        <v>52.809947407954603</v>
      </c>
      <c r="C307" s="1">
        <v>-2.7538536114931001E-2</v>
      </c>
      <c r="D307" s="1">
        <v>0.62522885882800205</v>
      </c>
      <c r="E307" s="1">
        <v>-4.4045529450691602E-2</v>
      </c>
      <c r="F307" s="1">
        <v>0.96486811180725596</v>
      </c>
      <c r="G307" s="1">
        <v>0.99332540850391504</v>
      </c>
      <c r="H307">
        <v>53.05038446366666</v>
      </c>
      <c r="I307">
        <v>52.569510353333328</v>
      </c>
    </row>
    <row r="308" spans="1:9" x14ac:dyDescent="0.25">
      <c r="A308" s="1" t="s">
        <v>182</v>
      </c>
      <c r="B308" s="1">
        <v>15.2499850665757</v>
      </c>
      <c r="C308" s="1">
        <v>-2.2944244562029401E-2</v>
      </c>
      <c r="D308" s="1">
        <v>0.58744501838359997</v>
      </c>
      <c r="E308" s="1">
        <v>-3.90576885393671E-2</v>
      </c>
      <c r="F308" s="1">
        <v>0.96884439486347196</v>
      </c>
      <c r="G308" s="1">
        <v>0.99332540850391504</v>
      </c>
      <c r="H308">
        <v>14.976670553333335</v>
      </c>
      <c r="I308">
        <v>15.523299581000002</v>
      </c>
    </row>
    <row r="309" spans="1:9" x14ac:dyDescent="0.25">
      <c r="A309" s="1" t="s">
        <v>190</v>
      </c>
      <c r="B309" s="1">
        <v>107.452849011065</v>
      </c>
      <c r="C309" s="1">
        <v>1.6318419777820899E-2</v>
      </c>
      <c r="D309" s="1">
        <v>0.42802067852444098</v>
      </c>
      <c r="E309" s="1">
        <v>3.8125307015719603E-2</v>
      </c>
      <c r="F309" s="1">
        <v>0.96958777389433504</v>
      </c>
      <c r="G309" s="1">
        <v>0.99332540850391504</v>
      </c>
      <c r="H309">
        <v>7.7818864830000001</v>
      </c>
      <c r="I309">
        <v>4.3776595016666668</v>
      </c>
    </row>
    <row r="310" spans="1:9" x14ac:dyDescent="0.25">
      <c r="A310" s="1" t="s">
        <v>191</v>
      </c>
      <c r="B310" s="1">
        <v>10.401774634589801</v>
      </c>
      <c r="C310" s="1">
        <v>2.37324809925662E-2</v>
      </c>
      <c r="D310" s="1">
        <v>0.65823229941748695</v>
      </c>
      <c r="E310" s="1">
        <v>3.6054871530261601E-2</v>
      </c>
      <c r="F310" s="1">
        <v>0.97123860621290803</v>
      </c>
      <c r="G310" s="1">
        <v>0.99332540850391504</v>
      </c>
      <c r="H310">
        <v>9.1267112539999999</v>
      </c>
      <c r="I310">
        <v>11.676838013999999</v>
      </c>
    </row>
    <row r="311" spans="1:9" x14ac:dyDescent="0.25">
      <c r="A311" s="1" t="s">
        <v>181</v>
      </c>
      <c r="B311" s="1">
        <v>13.3686597453727</v>
      </c>
      <c r="C311" s="1">
        <v>-2.5734286401717502E-2</v>
      </c>
      <c r="D311" s="1">
        <v>0.71755145907289097</v>
      </c>
      <c r="E311" s="1">
        <v>-3.5864029089937903E-2</v>
      </c>
      <c r="F311" s="1">
        <v>0.97139077803221996</v>
      </c>
      <c r="G311" s="1">
        <v>0.99332540850391504</v>
      </c>
      <c r="H311">
        <v>119.54853061666667</v>
      </c>
      <c r="I311">
        <v>143.13282622</v>
      </c>
    </row>
    <row r="312" spans="1:9" x14ac:dyDescent="0.25">
      <c r="A312" s="1" t="s">
        <v>189</v>
      </c>
      <c r="B312" s="1">
        <v>16.918044833812701</v>
      </c>
      <c r="C312" s="1">
        <v>1.35695644432093E-2</v>
      </c>
      <c r="D312" s="1">
        <v>0.64014016038242205</v>
      </c>
      <c r="E312" s="1">
        <v>2.1197802111185701E-2</v>
      </c>
      <c r="F312" s="1">
        <v>0.983087867550822</v>
      </c>
      <c r="G312" s="1">
        <v>0.99744949904871805</v>
      </c>
      <c r="H312">
        <v>14.579774291</v>
      </c>
      <c r="I312">
        <v>19.256315376</v>
      </c>
    </row>
    <row r="313" spans="1:9" x14ac:dyDescent="0.25">
      <c r="A313" s="1" t="s">
        <v>183</v>
      </c>
      <c r="B313" s="1">
        <v>8.5101432380047992</v>
      </c>
      <c r="C313" s="1">
        <v>-1.5045481537592701E-2</v>
      </c>
      <c r="D313" s="1">
        <v>0.75029020826837101</v>
      </c>
      <c r="E313" s="1">
        <v>-2.00528827003046E-2</v>
      </c>
      <c r="F313" s="1">
        <v>0.984001186736432</v>
      </c>
      <c r="G313" s="1">
        <v>0.99744949904871805</v>
      </c>
      <c r="H313">
        <v>8.9334440726666653</v>
      </c>
      <c r="I313">
        <v>8.0868424033333337</v>
      </c>
    </row>
    <row r="314" spans="1:9" x14ac:dyDescent="0.25">
      <c r="A314" s="1" t="s">
        <v>187</v>
      </c>
      <c r="B314" s="1">
        <v>1748.63722480467</v>
      </c>
      <c r="C314" s="1">
        <v>6.5946357157864099E-3</v>
      </c>
      <c r="D314" s="1">
        <v>0.49944641163078302</v>
      </c>
      <c r="E314" s="1">
        <v>1.3203890471960199E-2</v>
      </c>
      <c r="F314" s="1">
        <v>0.98946512576389201</v>
      </c>
      <c r="G314" s="1">
        <v>0.99744949904871805</v>
      </c>
      <c r="H314">
        <v>1460.9995613666667</v>
      </c>
      <c r="I314">
        <v>2036.2748881666666</v>
      </c>
    </row>
    <row r="315" spans="1:9" x14ac:dyDescent="0.25">
      <c r="A315" s="1" t="s">
        <v>184</v>
      </c>
      <c r="B315" s="1">
        <v>3.9872477326861899</v>
      </c>
      <c r="C315" s="1">
        <v>-1.17307824531189E-2</v>
      </c>
      <c r="D315" s="1">
        <v>1.0195438474327301</v>
      </c>
      <c r="E315" s="1">
        <v>-1.150591265168E-2</v>
      </c>
      <c r="F315" s="1">
        <v>0.99081981249248197</v>
      </c>
      <c r="G315" s="1">
        <v>0.99744949904871805</v>
      </c>
      <c r="H315">
        <v>3.9418505103333334</v>
      </c>
      <c r="I315">
        <v>4.0326449549999994</v>
      </c>
    </row>
    <row r="316" spans="1:9" x14ac:dyDescent="0.25">
      <c r="A316" s="1" t="s">
        <v>188</v>
      </c>
      <c r="B316" s="1">
        <v>23.4637823790768</v>
      </c>
      <c r="C316" s="1">
        <v>9.7652277179751598E-3</v>
      </c>
      <c r="D316" s="1">
        <v>0.88102154520595199</v>
      </c>
      <c r="E316" s="1">
        <v>1.10839828731911E-2</v>
      </c>
      <c r="F316" s="1">
        <v>0.99115644227238497</v>
      </c>
      <c r="G316" s="1">
        <v>0.99744949904871805</v>
      </c>
      <c r="H316">
        <v>21.114384763333334</v>
      </c>
      <c r="I316">
        <v>25.813179996666666</v>
      </c>
    </row>
    <row r="317" spans="1:9" x14ac:dyDescent="0.25">
      <c r="A317" s="1" t="s">
        <v>185</v>
      </c>
      <c r="B317" s="1">
        <v>1087.2312416603399</v>
      </c>
      <c r="C317" s="1">
        <v>-2.4600000139331801E-3</v>
      </c>
      <c r="D317" s="1">
        <v>0.42910960827116101</v>
      </c>
      <c r="E317" s="1">
        <v>-5.7328010524962799E-3</v>
      </c>
      <c r="F317" s="1">
        <v>0.99542591160464799</v>
      </c>
      <c r="G317" s="1">
        <v>0.99857599360339699</v>
      </c>
      <c r="H317">
        <v>1095.5954736866668</v>
      </c>
      <c r="I317">
        <v>1078.8670096733333</v>
      </c>
    </row>
    <row r="318" spans="1:9" x14ac:dyDescent="0.25">
      <c r="A318" s="1" t="s">
        <v>186</v>
      </c>
      <c r="B318" s="1">
        <v>16.4575377426773</v>
      </c>
      <c r="C318" s="1">
        <v>2.5239514763069601E-4</v>
      </c>
      <c r="D318" s="1">
        <v>0.62206085202012995</v>
      </c>
      <c r="E318" s="1">
        <v>4.0574028539337899E-4</v>
      </c>
      <c r="F318" s="1">
        <v>0.99967626609947102</v>
      </c>
      <c r="G318" s="1">
        <v>0.99967626609947102</v>
      </c>
      <c r="H318">
        <v>15.812003754333332</v>
      </c>
      <c r="I318">
        <v>17.10307173</v>
      </c>
    </row>
  </sheetData>
  <sortState ref="A2:I318">
    <sortCondition ref="F2:F31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8"/>
  <sheetViews>
    <sheetView workbookViewId="0">
      <selection activeCell="F16" sqref="F16"/>
    </sheetView>
  </sheetViews>
  <sheetFormatPr defaultRowHeight="15" x14ac:dyDescent="0.25"/>
  <cols>
    <col min="1" max="1" width="20.28515625" style="1" customWidth="1"/>
    <col min="2" max="7" width="14.85546875" style="1" customWidth="1"/>
  </cols>
  <sheetData>
    <row r="1" spans="1:9" x14ac:dyDescent="0.25">
      <c r="A1" s="3" t="s">
        <v>331</v>
      </c>
      <c r="B1" s="3" t="s">
        <v>0</v>
      </c>
      <c r="C1" s="3" t="s">
        <v>32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332</v>
      </c>
      <c r="I1" s="3" t="s">
        <v>333</v>
      </c>
    </row>
    <row r="2" spans="1:9" x14ac:dyDescent="0.25">
      <c r="A2" s="1" t="s">
        <v>6</v>
      </c>
      <c r="B2" s="1">
        <v>7.015310908</v>
      </c>
      <c r="C2" s="1">
        <v>-3.3727550110000002</v>
      </c>
      <c r="D2" s="1">
        <v>0.74833166500000003</v>
      </c>
      <c r="E2" s="1">
        <v>-4.5070323339999998</v>
      </c>
      <c r="F2" s="2">
        <v>6.5699999999999998E-6</v>
      </c>
      <c r="G2" s="1">
        <v>2.0839779999999998E-3</v>
      </c>
      <c r="H2">
        <v>12.906315327</v>
      </c>
      <c r="I2">
        <v>1.1243064893333334</v>
      </c>
    </row>
    <row r="3" spans="1:9" x14ac:dyDescent="0.25">
      <c r="A3" s="1" t="s">
        <v>76</v>
      </c>
      <c r="B3" s="1">
        <v>12890.894969999999</v>
      </c>
      <c r="C3" s="1">
        <v>-2.8745220859999998</v>
      </c>
      <c r="D3" s="1">
        <v>0.70408136799999999</v>
      </c>
      <c r="E3" s="1">
        <v>-4.0826560890000003</v>
      </c>
      <c r="F3" s="2">
        <v>4.4499999999999997E-5</v>
      </c>
      <c r="G3" s="1">
        <v>7.057036E-3</v>
      </c>
      <c r="H3">
        <v>21411.061033333335</v>
      </c>
      <c r="I3">
        <v>4370.7289116333332</v>
      </c>
    </row>
    <row r="4" spans="1:9" x14ac:dyDescent="0.25">
      <c r="A4" s="1" t="s">
        <v>304</v>
      </c>
      <c r="B4" s="1">
        <v>10.944223750000001</v>
      </c>
      <c r="C4" s="1">
        <v>2.1329325410000002</v>
      </c>
      <c r="D4" s="1">
        <v>0.64291763000000002</v>
      </c>
      <c r="E4" s="1">
        <v>3.3175829069999998</v>
      </c>
      <c r="F4" s="1">
        <v>9.0799999999999995E-4</v>
      </c>
      <c r="G4" s="1">
        <v>9.4034137000000004E-2</v>
      </c>
      <c r="H4">
        <v>3.4294698746666668</v>
      </c>
      <c r="I4">
        <v>18.458977619999999</v>
      </c>
    </row>
    <row r="5" spans="1:9" x14ac:dyDescent="0.25">
      <c r="A5" s="1" t="s">
        <v>35</v>
      </c>
      <c r="B5" s="1">
        <v>114.5800565</v>
      </c>
      <c r="C5" s="1">
        <v>-2.2797717469999998</v>
      </c>
      <c r="D5" s="1">
        <v>0.72388026999999999</v>
      </c>
      <c r="E5" s="1">
        <v>-3.1493768260000001</v>
      </c>
      <c r="F5" s="1">
        <v>1.6361909999999999E-3</v>
      </c>
      <c r="G5" s="1">
        <v>9.4034137000000004E-2</v>
      </c>
      <c r="H5">
        <v>184.26888486999999</v>
      </c>
      <c r="I5">
        <v>44.891228109999993</v>
      </c>
    </row>
    <row r="6" spans="1:9" x14ac:dyDescent="0.25">
      <c r="A6" s="1" t="s">
        <v>7</v>
      </c>
      <c r="B6" s="1">
        <v>24.369579179999999</v>
      </c>
      <c r="C6" s="1">
        <v>-2.0675283449999999</v>
      </c>
      <c r="D6" s="1">
        <v>0.66601279899999999</v>
      </c>
      <c r="E6" s="1">
        <v>-3.1043372549999999</v>
      </c>
      <c r="F6" s="1">
        <v>1.9070580000000001E-3</v>
      </c>
      <c r="G6" s="1">
        <v>9.4034137000000004E-2</v>
      </c>
      <c r="H6">
        <v>36.276740170000004</v>
      </c>
      <c r="I6">
        <v>12.462418186666667</v>
      </c>
    </row>
    <row r="7" spans="1:9" x14ac:dyDescent="0.25">
      <c r="A7" s="1" t="s">
        <v>13</v>
      </c>
      <c r="B7" s="1">
        <v>87.089719680000002</v>
      </c>
      <c r="C7" s="1">
        <v>-1.7559003559999999</v>
      </c>
      <c r="D7" s="1">
        <v>0.56993776399999996</v>
      </c>
      <c r="E7" s="1">
        <v>-3.080863329</v>
      </c>
      <c r="F7" s="1">
        <v>2.0640139999999999E-3</v>
      </c>
      <c r="G7" s="1">
        <v>9.4034137000000004E-2</v>
      </c>
      <c r="H7">
        <v>126.68144097</v>
      </c>
      <c r="I7">
        <v>47.497998396666674</v>
      </c>
    </row>
    <row r="8" spans="1:9" x14ac:dyDescent="0.25">
      <c r="A8" s="1" t="s">
        <v>167</v>
      </c>
      <c r="B8" s="1">
        <v>22.499621250000001</v>
      </c>
      <c r="C8" s="1">
        <v>1.5042107549999999</v>
      </c>
      <c r="D8" s="1">
        <v>0.48852727800000001</v>
      </c>
      <c r="E8" s="1">
        <v>3.0790721900000002</v>
      </c>
      <c r="F8" s="1">
        <v>2.0764640000000001E-3</v>
      </c>
      <c r="G8" s="1">
        <v>9.4034137000000004E-2</v>
      </c>
      <c r="H8">
        <v>11.958575160000001</v>
      </c>
      <c r="I8">
        <v>33.040667333333339</v>
      </c>
    </row>
    <row r="9" spans="1:9" x14ac:dyDescent="0.25">
      <c r="A9" s="1" t="s">
        <v>236</v>
      </c>
      <c r="B9" s="1">
        <v>136.48913390000001</v>
      </c>
      <c r="C9" s="1">
        <v>-3.5456933949999998</v>
      </c>
      <c r="D9" s="1">
        <v>1.2116299669999999</v>
      </c>
      <c r="E9" s="1">
        <v>-2.9263830479999999</v>
      </c>
      <c r="F9" s="1">
        <v>3.4292839999999999E-3</v>
      </c>
      <c r="G9" s="1">
        <v>0.120832262</v>
      </c>
      <c r="H9">
        <v>251.73773314799999</v>
      </c>
      <c r="I9">
        <v>21.240534666666665</v>
      </c>
    </row>
    <row r="10" spans="1:9" x14ac:dyDescent="0.25">
      <c r="A10" s="1" t="s">
        <v>239</v>
      </c>
      <c r="B10" s="1">
        <v>134.5036648</v>
      </c>
      <c r="C10" s="1">
        <v>-2.2046348999999998</v>
      </c>
      <c r="D10" s="1">
        <v>0.75514493599999999</v>
      </c>
      <c r="E10" s="1">
        <v>-2.9194857760000001</v>
      </c>
      <c r="F10" s="1">
        <v>3.506094E-3</v>
      </c>
      <c r="G10" s="1">
        <v>0.120832262</v>
      </c>
      <c r="H10">
        <v>231.35828042666671</v>
      </c>
      <c r="I10">
        <v>37.649049246666671</v>
      </c>
    </row>
    <row r="11" spans="1:9" x14ac:dyDescent="0.25">
      <c r="A11" s="1" t="s">
        <v>25</v>
      </c>
      <c r="B11" s="1">
        <v>49.154773499999997</v>
      </c>
      <c r="C11" s="1">
        <v>-3.0693524000000001</v>
      </c>
      <c r="D11" s="1">
        <v>1.0608354179999999</v>
      </c>
      <c r="E11" s="1">
        <v>-2.8933351460000001</v>
      </c>
      <c r="F11" s="1">
        <v>3.8117429999999998E-3</v>
      </c>
      <c r="G11" s="1">
        <v>0.120832262</v>
      </c>
      <c r="H11">
        <v>76.874585089999997</v>
      </c>
      <c r="I11">
        <v>21.434961900000001</v>
      </c>
    </row>
    <row r="12" spans="1:9" x14ac:dyDescent="0.25">
      <c r="A12" s="1" t="s">
        <v>41</v>
      </c>
      <c r="B12" s="1">
        <v>1914.052649</v>
      </c>
      <c r="C12" s="1">
        <v>-3.5345110370000001</v>
      </c>
      <c r="D12" s="1">
        <v>1.2603424160000001</v>
      </c>
      <c r="E12" s="1">
        <v>-2.8044053670000002</v>
      </c>
      <c r="F12" s="1">
        <v>5.040948E-3</v>
      </c>
      <c r="G12" s="1">
        <v>0.145270965</v>
      </c>
      <c r="H12">
        <v>3431.4499123733331</v>
      </c>
      <c r="I12">
        <v>396.65538569000006</v>
      </c>
    </row>
    <row r="13" spans="1:9" x14ac:dyDescent="0.25">
      <c r="A13" s="1" t="s">
        <v>152</v>
      </c>
      <c r="B13" s="1">
        <v>22.017921099999999</v>
      </c>
      <c r="C13" s="1">
        <v>1.5312571639999999</v>
      </c>
      <c r="D13" s="1">
        <v>0.55186963</v>
      </c>
      <c r="E13" s="1">
        <v>2.774671916</v>
      </c>
      <c r="F13" s="1">
        <v>5.5257420000000002E-3</v>
      </c>
      <c r="G13" s="1">
        <v>0.14597168599999999</v>
      </c>
      <c r="H13">
        <v>9.7663311403333335</v>
      </c>
      <c r="I13">
        <v>34.269511056666666</v>
      </c>
    </row>
    <row r="14" spans="1:9" x14ac:dyDescent="0.25">
      <c r="A14" s="1" t="s">
        <v>161</v>
      </c>
      <c r="B14" s="1">
        <v>700.62601640000003</v>
      </c>
      <c r="C14" s="1">
        <v>-2.4784661830000001</v>
      </c>
      <c r="D14" s="1">
        <v>0.91454917599999996</v>
      </c>
      <c r="E14" s="1">
        <v>-2.7100414580000001</v>
      </c>
      <c r="F14" s="1">
        <v>6.7274800000000001E-3</v>
      </c>
      <c r="G14" s="1">
        <v>0.15585510299999999</v>
      </c>
      <c r="H14">
        <v>864.76264513333342</v>
      </c>
      <c r="I14">
        <v>536.48938760199997</v>
      </c>
    </row>
    <row r="15" spans="1:9" x14ac:dyDescent="0.25">
      <c r="A15" s="1" t="s">
        <v>9</v>
      </c>
      <c r="B15" s="1">
        <v>75.479638550000004</v>
      </c>
      <c r="C15" s="1">
        <v>-2.6104167870000001</v>
      </c>
      <c r="D15" s="1">
        <v>0.97683271199999999</v>
      </c>
      <c r="E15" s="1">
        <v>-2.6723273660000002</v>
      </c>
      <c r="F15" s="1">
        <v>7.5327119999999996E-3</v>
      </c>
      <c r="G15" s="1">
        <v>0.15585510299999999</v>
      </c>
      <c r="H15">
        <v>107.80135856666668</v>
      </c>
      <c r="I15">
        <v>43.157918543333331</v>
      </c>
    </row>
    <row r="16" spans="1:9" x14ac:dyDescent="0.25">
      <c r="A16" s="1" t="s">
        <v>209</v>
      </c>
      <c r="B16" s="1">
        <v>116.26898009999999</v>
      </c>
      <c r="C16" s="1">
        <v>-2.4694071069999999</v>
      </c>
      <c r="D16" s="1">
        <v>0.92582903900000002</v>
      </c>
      <c r="E16" s="1">
        <v>-2.66723877</v>
      </c>
      <c r="F16" s="1">
        <v>7.647732E-3</v>
      </c>
      <c r="G16" s="1">
        <v>0.15585510299999999</v>
      </c>
      <c r="H16">
        <v>186.92447576666666</v>
      </c>
      <c r="I16">
        <v>45.613484376666669</v>
      </c>
    </row>
    <row r="17" spans="1:9" x14ac:dyDescent="0.25">
      <c r="A17" s="1" t="s">
        <v>102</v>
      </c>
      <c r="B17" s="1">
        <v>2484.9115040000001</v>
      </c>
      <c r="C17" s="1">
        <v>-2.830657843</v>
      </c>
      <c r="D17" s="1">
        <v>1.065059376</v>
      </c>
      <c r="E17" s="1">
        <v>-2.6577465120000001</v>
      </c>
      <c r="F17" s="1">
        <v>7.8665039999999999E-3</v>
      </c>
      <c r="G17" s="1">
        <v>0.15585510299999999</v>
      </c>
      <c r="H17">
        <v>2685.8227682000002</v>
      </c>
      <c r="I17">
        <v>2284.000238951</v>
      </c>
    </row>
    <row r="18" spans="1:9" x14ac:dyDescent="0.25">
      <c r="A18" s="1" t="s">
        <v>285</v>
      </c>
      <c r="B18" s="1">
        <v>1899.5266549999999</v>
      </c>
      <c r="C18" s="1">
        <v>-3.4537812799999998</v>
      </c>
      <c r="D18" s="1">
        <v>1.32765803</v>
      </c>
      <c r="E18" s="1">
        <v>-2.6014087969999999</v>
      </c>
      <c r="F18" s="1">
        <v>9.2841750000000004E-3</v>
      </c>
      <c r="G18" s="1">
        <v>0.16540658599999999</v>
      </c>
      <c r="H18">
        <v>1953.6693700000003</v>
      </c>
      <c r="I18">
        <v>1845.3839390000001</v>
      </c>
    </row>
    <row r="19" spans="1:9" x14ac:dyDescent="0.25">
      <c r="A19" s="1" t="s">
        <v>140</v>
      </c>
      <c r="B19" s="1">
        <v>22.134742419999998</v>
      </c>
      <c r="C19" s="1">
        <v>-1.215864965</v>
      </c>
      <c r="D19" s="1">
        <v>0.468101398</v>
      </c>
      <c r="E19" s="1">
        <v>-2.5974392929999999</v>
      </c>
      <c r="F19" s="1">
        <v>9.3921720000000007E-3</v>
      </c>
      <c r="G19" s="1">
        <v>0.16540658599999999</v>
      </c>
      <c r="H19">
        <v>30.181982193333337</v>
      </c>
      <c r="I19">
        <v>14.087502643333336</v>
      </c>
    </row>
    <row r="20" spans="1:9" x14ac:dyDescent="0.25">
      <c r="A20" s="1" t="s">
        <v>75</v>
      </c>
      <c r="B20" s="1">
        <v>2000.5741860000001</v>
      </c>
      <c r="C20" s="1">
        <v>-1.631921086</v>
      </c>
      <c r="D20" s="1">
        <v>0.64926765200000003</v>
      </c>
      <c r="E20" s="1">
        <v>-2.5134797359999999</v>
      </c>
      <c r="F20" s="1">
        <v>1.1954665E-2</v>
      </c>
      <c r="G20" s="1">
        <v>0.19945414</v>
      </c>
      <c r="H20">
        <v>2580.2537452000001</v>
      </c>
      <c r="I20">
        <v>1420.8946268</v>
      </c>
    </row>
    <row r="21" spans="1:9" x14ac:dyDescent="0.25">
      <c r="A21" s="1" t="s">
        <v>22</v>
      </c>
      <c r="B21" s="1">
        <v>1216.0621880000001</v>
      </c>
      <c r="C21" s="1">
        <v>-2.5884661539999998</v>
      </c>
      <c r="D21" s="1">
        <v>1.046811505</v>
      </c>
      <c r="E21" s="1">
        <v>-2.4727146590000002</v>
      </c>
      <c r="F21" s="1">
        <v>1.3409116E-2</v>
      </c>
      <c r="G21" s="1">
        <v>0.202903101</v>
      </c>
      <c r="H21">
        <v>1573.3382862669998</v>
      </c>
      <c r="I21">
        <v>858.78609018666668</v>
      </c>
    </row>
    <row r="22" spans="1:9" x14ac:dyDescent="0.25">
      <c r="A22" s="1" t="s">
        <v>85</v>
      </c>
      <c r="B22" s="1">
        <v>32.587136170000001</v>
      </c>
      <c r="C22" s="1">
        <v>-2.2037804439999999</v>
      </c>
      <c r="D22" s="1">
        <v>0.900521138</v>
      </c>
      <c r="E22" s="1">
        <v>-2.4472278900000002</v>
      </c>
      <c r="F22" s="1">
        <v>1.4395978E-2</v>
      </c>
      <c r="G22" s="1">
        <v>0.202903101</v>
      </c>
      <c r="H22">
        <v>46.024492719999991</v>
      </c>
      <c r="I22">
        <v>19.149779616666667</v>
      </c>
    </row>
    <row r="23" spans="1:9" x14ac:dyDescent="0.25">
      <c r="A23" s="1" t="s">
        <v>24</v>
      </c>
      <c r="B23" s="1">
        <v>1056.5028150000001</v>
      </c>
      <c r="C23" s="1">
        <v>-1.892892647</v>
      </c>
      <c r="D23" s="1">
        <v>0.77567323499999996</v>
      </c>
      <c r="E23" s="1">
        <v>-2.4403222429999998</v>
      </c>
      <c r="F23" s="1">
        <v>1.4674166000000001E-2</v>
      </c>
      <c r="G23" s="1">
        <v>0.202903101</v>
      </c>
      <c r="H23">
        <v>1518.4394509333333</v>
      </c>
      <c r="I23">
        <v>594.56617946666665</v>
      </c>
    </row>
    <row r="24" spans="1:9" x14ac:dyDescent="0.25">
      <c r="A24" s="1" t="s">
        <v>194</v>
      </c>
      <c r="B24" s="1">
        <v>6.4198358720000002</v>
      </c>
      <c r="C24" s="1">
        <v>1.8978136299999999</v>
      </c>
      <c r="D24" s="1">
        <v>0.78183769599999997</v>
      </c>
      <c r="E24" s="1">
        <v>2.4273754510000001</v>
      </c>
      <c r="F24" s="1">
        <v>1.5208508000000001E-2</v>
      </c>
      <c r="G24" s="1">
        <v>0.202903101</v>
      </c>
      <c r="H24">
        <v>6.1990818713333331</v>
      </c>
      <c r="I24">
        <v>6.6405898716666663</v>
      </c>
    </row>
    <row r="25" spans="1:9" x14ac:dyDescent="0.25">
      <c r="A25" s="1" t="s">
        <v>8</v>
      </c>
      <c r="B25" s="1">
        <v>949.70241390000001</v>
      </c>
      <c r="C25" s="1">
        <v>-5.1237539669999999</v>
      </c>
      <c r="D25" s="1">
        <v>2.1208754179999998</v>
      </c>
      <c r="E25" s="1">
        <v>-2.4158674869999999</v>
      </c>
      <c r="F25" s="1">
        <v>1.5697773000000002E-2</v>
      </c>
      <c r="G25" s="1">
        <v>0.202903101</v>
      </c>
      <c r="H25">
        <v>1842.5854657933335</v>
      </c>
      <c r="I25">
        <v>56.819362113333341</v>
      </c>
    </row>
    <row r="26" spans="1:9" x14ac:dyDescent="0.25">
      <c r="A26" s="1" t="s">
        <v>58</v>
      </c>
      <c r="B26" s="1">
        <v>9.3922322020000006</v>
      </c>
      <c r="C26" s="1">
        <v>-1.66261459</v>
      </c>
      <c r="D26" s="1">
        <v>0.69020405299999998</v>
      </c>
      <c r="E26" s="1">
        <v>-2.40887399</v>
      </c>
      <c r="F26" s="1">
        <v>1.6001821999999999E-2</v>
      </c>
      <c r="G26" s="1">
        <v>0.202903101</v>
      </c>
      <c r="H26">
        <v>13.475800506666667</v>
      </c>
      <c r="I26">
        <v>5.3086638969999997</v>
      </c>
    </row>
    <row r="27" spans="1:9" x14ac:dyDescent="0.25">
      <c r="A27" s="1" t="s">
        <v>144</v>
      </c>
      <c r="B27" s="1">
        <v>1.794090406</v>
      </c>
      <c r="C27" s="1">
        <v>2.7300719490000001</v>
      </c>
      <c r="D27" s="1">
        <v>1.153364552</v>
      </c>
      <c r="E27" s="1">
        <v>2.3670503350000001</v>
      </c>
      <c r="F27" s="1">
        <v>1.7930494000000002E-2</v>
      </c>
      <c r="G27" s="1">
        <v>0.21861410000000001</v>
      </c>
      <c r="H27">
        <v>0.14726559466666667</v>
      </c>
      <c r="I27">
        <v>3.4409152169999992</v>
      </c>
    </row>
    <row r="28" spans="1:9" x14ac:dyDescent="0.25">
      <c r="A28" s="1" t="s">
        <v>253</v>
      </c>
      <c r="B28" s="1">
        <v>9.3242930170000005</v>
      </c>
      <c r="C28" s="1">
        <v>-1.707257528</v>
      </c>
      <c r="D28" s="1">
        <v>0.73564585699999996</v>
      </c>
      <c r="E28" s="1">
        <v>-2.3207600670000001</v>
      </c>
      <c r="F28" s="1">
        <v>2.0299797000000001E-2</v>
      </c>
      <c r="G28" s="1">
        <v>0.23833465200000001</v>
      </c>
      <c r="H28">
        <v>13.449574410000002</v>
      </c>
      <c r="I28">
        <v>5.1990116249999998</v>
      </c>
    </row>
    <row r="29" spans="1:9" x14ac:dyDescent="0.25">
      <c r="A29" s="1" t="s">
        <v>86</v>
      </c>
      <c r="B29" s="1">
        <v>3058.3378670000002</v>
      </c>
      <c r="C29" s="1">
        <v>-1.677074884</v>
      </c>
      <c r="D29" s="1">
        <v>0.72845299600000002</v>
      </c>
      <c r="E29" s="1">
        <v>-2.3022417279999998</v>
      </c>
      <c r="F29" s="1">
        <v>2.1321544000000001E-2</v>
      </c>
      <c r="G29" s="1">
        <v>0.24139033700000001</v>
      </c>
      <c r="H29">
        <v>4510.0761101666658</v>
      </c>
      <c r="I29">
        <v>1606.5996236999999</v>
      </c>
    </row>
    <row r="30" spans="1:9" x14ac:dyDescent="0.25">
      <c r="A30" s="1" t="s">
        <v>284</v>
      </c>
      <c r="B30" s="1">
        <v>72.324573369999996</v>
      </c>
      <c r="C30" s="1">
        <v>1.6293657100000001</v>
      </c>
      <c r="D30" s="1">
        <v>0.72675008100000005</v>
      </c>
      <c r="E30" s="1">
        <v>2.2419890320000002</v>
      </c>
      <c r="F30" s="1">
        <v>2.4962081000000001E-2</v>
      </c>
      <c r="G30" s="1">
        <v>0.27286136999999999</v>
      </c>
      <c r="H30">
        <v>43.747810190000003</v>
      </c>
      <c r="I30">
        <v>100.90133654</v>
      </c>
    </row>
    <row r="31" spans="1:9" x14ac:dyDescent="0.25">
      <c r="A31" s="1" t="s">
        <v>157</v>
      </c>
      <c r="B31" s="1">
        <v>11.42195003</v>
      </c>
      <c r="C31" s="1">
        <v>1.371917469</v>
      </c>
      <c r="D31" s="1">
        <v>0.63221013299999995</v>
      </c>
      <c r="E31" s="1">
        <v>2.1700339770000001</v>
      </c>
      <c r="F31" s="1">
        <v>3.0004271999999998E-2</v>
      </c>
      <c r="G31" s="1">
        <v>0.317045142</v>
      </c>
      <c r="H31">
        <v>6.935409844333333</v>
      </c>
      <c r="I31">
        <v>15.908490205333331</v>
      </c>
    </row>
    <row r="32" spans="1:9" x14ac:dyDescent="0.25">
      <c r="A32" s="1" t="s">
        <v>261</v>
      </c>
      <c r="B32" s="1">
        <v>428.32550209999999</v>
      </c>
      <c r="C32" s="1">
        <v>1.20608016</v>
      </c>
      <c r="D32" s="1">
        <v>0.57858053300000001</v>
      </c>
      <c r="E32" s="1">
        <v>2.0845501909999999</v>
      </c>
      <c r="F32" s="1">
        <v>3.7110150000000001E-2</v>
      </c>
      <c r="G32" s="1">
        <v>0.37948120899999999</v>
      </c>
      <c r="H32">
        <v>255.91015066666668</v>
      </c>
      <c r="I32">
        <v>600.74085343333343</v>
      </c>
    </row>
    <row r="33" spans="1:9" x14ac:dyDescent="0.25">
      <c r="A33" s="1" t="s">
        <v>51</v>
      </c>
      <c r="B33" s="1">
        <v>61.934527750000001</v>
      </c>
      <c r="C33" s="1">
        <v>-1.4414540499999999</v>
      </c>
      <c r="D33" s="1">
        <v>0.71926121099999996</v>
      </c>
      <c r="E33" s="1">
        <v>-2.0040758859999999</v>
      </c>
      <c r="F33" s="1">
        <v>4.5061931999999999E-2</v>
      </c>
      <c r="G33" s="1">
        <v>0.41577040700000001</v>
      </c>
      <c r="H33">
        <v>78.002701133666662</v>
      </c>
      <c r="I33">
        <v>45.866354357666665</v>
      </c>
    </row>
    <row r="34" spans="1:9" x14ac:dyDescent="0.25">
      <c r="A34" s="1" t="s">
        <v>153</v>
      </c>
      <c r="B34" s="1">
        <v>34.824876699999997</v>
      </c>
      <c r="C34" s="1">
        <v>1.0360309219999999</v>
      </c>
      <c r="D34" s="1">
        <v>0.51797625899999999</v>
      </c>
      <c r="E34" s="1">
        <v>2.0001513640000002</v>
      </c>
      <c r="F34" s="1">
        <v>4.5483922000000003E-2</v>
      </c>
      <c r="G34" s="1">
        <v>0.41577040700000001</v>
      </c>
      <c r="H34">
        <v>19.639170080333333</v>
      </c>
      <c r="I34">
        <v>50.010583316666668</v>
      </c>
    </row>
    <row r="35" spans="1:9" x14ac:dyDescent="0.25">
      <c r="A35" s="1" t="s">
        <v>255</v>
      </c>
      <c r="B35" s="1">
        <v>319.35913720000002</v>
      </c>
      <c r="C35" s="1">
        <v>0.96587347400000001</v>
      </c>
      <c r="D35" s="1">
        <v>0.48430090100000001</v>
      </c>
      <c r="E35" s="1">
        <v>1.994366461</v>
      </c>
      <c r="F35" s="1">
        <v>4.6112021000000003E-2</v>
      </c>
      <c r="G35" s="1">
        <v>0.41577040700000001</v>
      </c>
      <c r="H35">
        <v>209.07146743666667</v>
      </c>
      <c r="I35">
        <v>429.6468069</v>
      </c>
    </row>
    <row r="36" spans="1:9" x14ac:dyDescent="0.25">
      <c r="A36" s="1" t="s">
        <v>286</v>
      </c>
      <c r="B36" s="1">
        <v>1904.166555</v>
      </c>
      <c r="C36" s="1">
        <v>-2.2337604729999998</v>
      </c>
      <c r="D36" s="1">
        <v>1.132971427</v>
      </c>
      <c r="E36" s="1">
        <v>-1.9715947110000001</v>
      </c>
      <c r="F36" s="1">
        <v>4.8655891E-2</v>
      </c>
      <c r="G36" s="1">
        <v>0.41577040700000001</v>
      </c>
      <c r="H36">
        <v>1957.6404956666665</v>
      </c>
      <c r="I36">
        <v>1850.6926132353335</v>
      </c>
    </row>
    <row r="37" spans="1:9" x14ac:dyDescent="0.25">
      <c r="A37" s="1" t="s">
        <v>310</v>
      </c>
      <c r="B37" s="1">
        <v>7.0570189609999998</v>
      </c>
      <c r="C37" s="1">
        <v>-1.943126342</v>
      </c>
      <c r="D37" s="1">
        <v>0.98853389899999999</v>
      </c>
      <c r="E37" s="1">
        <v>-1.9656648539999999</v>
      </c>
      <c r="F37" s="1">
        <v>4.9337337000000002E-2</v>
      </c>
      <c r="G37" s="1">
        <v>0.41577040700000001</v>
      </c>
      <c r="H37">
        <v>10.793748207</v>
      </c>
      <c r="I37">
        <v>3.3202897149999999</v>
      </c>
    </row>
    <row r="38" spans="1:9" x14ac:dyDescent="0.25">
      <c r="A38" s="1" t="s">
        <v>48</v>
      </c>
      <c r="B38" s="1">
        <v>398.64240590000003</v>
      </c>
      <c r="C38" s="1">
        <v>-1.4467274210000001</v>
      </c>
      <c r="D38" s="1">
        <v>0.73996285900000003</v>
      </c>
      <c r="E38" s="1">
        <v>-1.955135184</v>
      </c>
      <c r="F38" s="1">
        <v>5.0567116000000002E-2</v>
      </c>
      <c r="G38" s="1">
        <v>0.41577040700000001</v>
      </c>
      <c r="H38">
        <v>521.38561176666656</v>
      </c>
      <c r="I38">
        <v>275.8991999933333</v>
      </c>
    </row>
    <row r="39" spans="1:9" x14ac:dyDescent="0.25">
      <c r="A39" s="1" t="s">
        <v>211</v>
      </c>
      <c r="B39" s="1">
        <v>174.41306280000001</v>
      </c>
      <c r="C39" s="1">
        <v>-2.341019126</v>
      </c>
      <c r="D39" s="1">
        <v>1.200178269</v>
      </c>
      <c r="E39" s="1">
        <v>-1.9505595010000001</v>
      </c>
      <c r="F39" s="1">
        <v>5.1109468999999998E-2</v>
      </c>
      <c r="G39" s="1">
        <v>0.41577040700000001</v>
      </c>
      <c r="H39">
        <v>180.82181070000001</v>
      </c>
      <c r="I39">
        <v>168.0043149</v>
      </c>
    </row>
    <row r="40" spans="1:9" x14ac:dyDescent="0.25">
      <c r="A40" s="1" t="s">
        <v>20</v>
      </c>
      <c r="B40" s="1">
        <v>7.8435045109999999</v>
      </c>
      <c r="C40" s="1">
        <v>1.6034143380000001</v>
      </c>
      <c r="D40" s="1">
        <v>0.82622060500000005</v>
      </c>
      <c r="E40" s="1">
        <v>1.940661282</v>
      </c>
      <c r="F40" s="1">
        <v>5.2299376000000002E-2</v>
      </c>
      <c r="G40" s="1">
        <v>0.41577040700000001</v>
      </c>
      <c r="H40">
        <v>6.1990818713333331</v>
      </c>
      <c r="I40">
        <v>9.4879271486666674</v>
      </c>
    </row>
    <row r="41" spans="1:9" x14ac:dyDescent="0.25">
      <c r="A41" s="1" t="s">
        <v>49</v>
      </c>
      <c r="B41" s="1">
        <v>6.0841800399999997</v>
      </c>
      <c r="C41" s="1">
        <v>1.4743887389999999</v>
      </c>
      <c r="D41" s="1">
        <v>0.76251122199999999</v>
      </c>
      <c r="E41" s="1">
        <v>1.9335961180000001</v>
      </c>
      <c r="F41" s="1">
        <v>5.3162805E-2</v>
      </c>
      <c r="G41" s="1">
        <v>0.41577040700000001</v>
      </c>
      <c r="H41">
        <v>1.9830400276666664</v>
      </c>
      <c r="I41">
        <v>10.18532005</v>
      </c>
    </row>
    <row r="42" spans="1:9" x14ac:dyDescent="0.25">
      <c r="A42" s="1" t="s">
        <v>147</v>
      </c>
      <c r="B42" s="1">
        <v>1017.521417</v>
      </c>
      <c r="C42" s="1">
        <v>-1.237488578</v>
      </c>
      <c r="D42" s="1">
        <v>0.64163565899999997</v>
      </c>
      <c r="E42" s="1">
        <v>-1.928646828</v>
      </c>
      <c r="F42" s="1">
        <v>5.3774720999999998E-2</v>
      </c>
      <c r="G42" s="1">
        <v>0.41577040700000001</v>
      </c>
      <c r="H42">
        <v>1484.0919611999998</v>
      </c>
      <c r="I42">
        <v>550.95087286666671</v>
      </c>
    </row>
    <row r="43" spans="1:9" x14ac:dyDescent="0.25">
      <c r="A43" s="1" t="s">
        <v>29</v>
      </c>
      <c r="B43" s="1">
        <v>9.9809411420000007</v>
      </c>
      <c r="C43" s="1">
        <v>1.3499257019999999</v>
      </c>
      <c r="D43" s="1">
        <v>0.70846941299999999</v>
      </c>
      <c r="E43" s="1">
        <v>1.9054114099999999</v>
      </c>
      <c r="F43" s="1">
        <v>5.6726613000000002E-2</v>
      </c>
      <c r="G43" s="1">
        <v>0.42815086600000002</v>
      </c>
      <c r="H43">
        <v>4.9116120199999997</v>
      </c>
      <c r="I43">
        <v>15.050270263</v>
      </c>
    </row>
    <row r="44" spans="1:9" x14ac:dyDescent="0.25">
      <c r="A44" s="1" t="s">
        <v>110</v>
      </c>
      <c r="B44" s="1">
        <v>6.1724063950000003</v>
      </c>
      <c r="C44" s="1">
        <v>1.5201245400000001</v>
      </c>
      <c r="D44" s="1">
        <v>0.81423002200000005</v>
      </c>
      <c r="E44" s="1">
        <v>1.8669472979999999</v>
      </c>
      <c r="F44" s="1">
        <v>6.1908947999999998E-2</v>
      </c>
      <c r="G44" s="1">
        <v>0.450652938</v>
      </c>
      <c r="H44">
        <v>3.4914082716666663</v>
      </c>
      <c r="I44">
        <v>8.8534045169999995</v>
      </c>
    </row>
    <row r="45" spans="1:9" x14ac:dyDescent="0.25">
      <c r="A45" s="1" t="s">
        <v>174</v>
      </c>
      <c r="B45" s="1">
        <v>329.18038510000002</v>
      </c>
      <c r="C45" s="1">
        <v>-2.2529397879999999</v>
      </c>
      <c r="D45" s="1">
        <v>1.2097176519999999</v>
      </c>
      <c r="E45" s="1">
        <v>-1.862368284</v>
      </c>
      <c r="F45" s="1">
        <v>6.2551196000000003E-2</v>
      </c>
      <c r="G45" s="1">
        <v>0.450652938</v>
      </c>
      <c r="H45">
        <v>303.18632803333333</v>
      </c>
      <c r="I45">
        <v>355.17444210000002</v>
      </c>
    </row>
    <row r="46" spans="1:9" x14ac:dyDescent="0.25">
      <c r="A46" s="1" t="s">
        <v>42</v>
      </c>
      <c r="B46" s="1">
        <v>2.5733921839999998</v>
      </c>
      <c r="C46" s="1">
        <v>-1.6113769229999999</v>
      </c>
      <c r="D46" s="1">
        <v>0.89033619799999997</v>
      </c>
      <c r="E46" s="1">
        <v>-1.8098521949999999</v>
      </c>
      <c r="F46" s="1">
        <v>7.0318711000000006E-2</v>
      </c>
      <c r="G46" s="1">
        <v>0.47846833900000002</v>
      </c>
      <c r="H46">
        <v>3.9186733569999999</v>
      </c>
      <c r="I46">
        <v>1.228111011</v>
      </c>
    </row>
    <row r="47" spans="1:9" x14ac:dyDescent="0.25">
      <c r="A47" s="1" t="s">
        <v>77</v>
      </c>
      <c r="B47" s="1">
        <v>76.595795300000006</v>
      </c>
      <c r="C47" s="1">
        <v>-1.2725341290000001</v>
      </c>
      <c r="D47" s="1">
        <v>0.70354761600000004</v>
      </c>
      <c r="E47" s="1">
        <v>-1.8087391669999999</v>
      </c>
      <c r="F47" s="1">
        <v>7.0491534999999994E-2</v>
      </c>
      <c r="G47" s="1">
        <v>0.47846833900000002</v>
      </c>
      <c r="H47">
        <v>111.87067828333333</v>
      </c>
      <c r="I47">
        <v>41.32091229666667</v>
      </c>
    </row>
    <row r="48" spans="1:9" x14ac:dyDescent="0.25">
      <c r="A48" s="1" t="s">
        <v>26</v>
      </c>
      <c r="B48" s="1">
        <v>21.758176299999999</v>
      </c>
      <c r="C48" s="1">
        <v>-0.96580710400000003</v>
      </c>
      <c r="D48" s="1">
        <v>0.53481816299999996</v>
      </c>
      <c r="E48" s="1">
        <v>-1.8058607019999999</v>
      </c>
      <c r="F48" s="1">
        <v>7.0940101000000005E-2</v>
      </c>
      <c r="G48" s="1">
        <v>0.47846833900000002</v>
      </c>
      <c r="H48">
        <v>33.16363548333333</v>
      </c>
      <c r="I48">
        <v>10.352717113666666</v>
      </c>
    </row>
    <row r="49" spans="1:9" x14ac:dyDescent="0.25">
      <c r="A49" s="1" t="s">
        <v>60</v>
      </c>
      <c r="B49" s="1">
        <v>3494.7132000000001</v>
      </c>
      <c r="C49" s="1">
        <v>-1.216534362</v>
      </c>
      <c r="D49" s="1">
        <v>0.67984198600000001</v>
      </c>
      <c r="E49" s="1">
        <v>-1.789436939</v>
      </c>
      <c r="F49" s="1">
        <v>7.3544474999999998E-2</v>
      </c>
      <c r="G49" s="1">
        <v>0.48569996999999998</v>
      </c>
      <c r="H49">
        <v>4512.0166353333334</v>
      </c>
      <c r="I49">
        <v>2477.4097643333334</v>
      </c>
    </row>
    <row r="50" spans="1:9" x14ac:dyDescent="0.25">
      <c r="A50" s="1" t="s">
        <v>45</v>
      </c>
      <c r="B50" s="1">
        <v>12.24956922</v>
      </c>
      <c r="C50" s="1">
        <v>-1.069351897</v>
      </c>
      <c r="D50" s="1">
        <v>0.60438065299999999</v>
      </c>
      <c r="E50" s="1">
        <v>-1.7693350910000001</v>
      </c>
      <c r="F50" s="1">
        <v>7.6837971000000005E-2</v>
      </c>
      <c r="G50" s="1">
        <v>0.49709462700000001</v>
      </c>
      <c r="H50">
        <v>15.264168243333335</v>
      </c>
      <c r="I50">
        <v>9.2349702043333348</v>
      </c>
    </row>
    <row r="51" spans="1:9" x14ac:dyDescent="0.25">
      <c r="A51" s="1" t="s">
        <v>197</v>
      </c>
      <c r="B51" s="1">
        <v>3.9595159199999999</v>
      </c>
      <c r="C51" s="1">
        <v>1.2340835889999999</v>
      </c>
      <c r="D51" s="1">
        <v>0.70373842200000003</v>
      </c>
      <c r="E51" s="1">
        <v>1.7536112150000001</v>
      </c>
      <c r="F51" s="1">
        <v>7.9497148000000004E-2</v>
      </c>
      <c r="G51" s="1">
        <v>0.504011918</v>
      </c>
      <c r="H51">
        <v>1.9356333289999998</v>
      </c>
      <c r="I51">
        <v>5.9833985096666673</v>
      </c>
    </row>
    <row r="52" spans="1:9" x14ac:dyDescent="0.25">
      <c r="A52" s="1" t="s">
        <v>317</v>
      </c>
      <c r="B52" s="1">
        <v>24.026009250000001</v>
      </c>
      <c r="C52" s="1">
        <v>0.95546708800000002</v>
      </c>
      <c r="D52" s="1">
        <v>0.54852442899999998</v>
      </c>
      <c r="E52" s="1">
        <v>1.74188612</v>
      </c>
      <c r="F52" s="1">
        <v>8.1528373000000001E-2</v>
      </c>
      <c r="G52" s="1">
        <v>0.50675479099999998</v>
      </c>
      <c r="H52">
        <v>13.843964493333331</v>
      </c>
      <c r="I52">
        <v>34.208054006666664</v>
      </c>
    </row>
    <row r="53" spans="1:9" x14ac:dyDescent="0.25">
      <c r="A53" s="1" t="s">
        <v>212</v>
      </c>
      <c r="B53" s="1">
        <v>9.2665262120000005</v>
      </c>
      <c r="C53" s="1">
        <v>1.1109038229999999</v>
      </c>
      <c r="D53" s="1">
        <v>0.64907895999999998</v>
      </c>
      <c r="E53" s="1">
        <v>1.711507984</v>
      </c>
      <c r="F53" s="1">
        <v>8.6987378000000004E-2</v>
      </c>
      <c r="G53" s="1">
        <v>0.50969902499999997</v>
      </c>
      <c r="H53">
        <v>5.3388771063333325</v>
      </c>
      <c r="I53">
        <v>13.194175317666668</v>
      </c>
    </row>
    <row r="54" spans="1:9" x14ac:dyDescent="0.25">
      <c r="A54" s="1" t="s">
        <v>204</v>
      </c>
      <c r="B54" s="1">
        <v>7.9747938600000001</v>
      </c>
      <c r="C54" s="1">
        <v>-1.009759853</v>
      </c>
      <c r="D54" s="1">
        <v>0.59530146100000003</v>
      </c>
      <c r="E54" s="1">
        <v>-1.696215982</v>
      </c>
      <c r="F54" s="1">
        <v>8.9844985000000002E-2</v>
      </c>
      <c r="G54" s="1">
        <v>0.50969902499999997</v>
      </c>
      <c r="H54">
        <v>9.678166646666666</v>
      </c>
      <c r="I54">
        <v>6.2714210743333325</v>
      </c>
    </row>
    <row r="55" spans="1:9" x14ac:dyDescent="0.25">
      <c r="A55" s="1" t="s">
        <v>72</v>
      </c>
      <c r="B55" s="1">
        <v>209.0089959</v>
      </c>
      <c r="C55" s="1">
        <v>-1.696679738</v>
      </c>
      <c r="D55" s="1">
        <v>1.0011992160000001</v>
      </c>
      <c r="E55" s="1">
        <v>-1.6946474899999999</v>
      </c>
      <c r="F55" s="1">
        <v>9.0142312000000002E-2</v>
      </c>
      <c r="G55" s="1">
        <v>0.50969902499999997</v>
      </c>
      <c r="H55">
        <v>209.63346753333335</v>
      </c>
      <c r="I55">
        <v>208.38452423333334</v>
      </c>
    </row>
    <row r="56" spans="1:9" x14ac:dyDescent="0.25">
      <c r="A56" s="1" t="s">
        <v>125</v>
      </c>
      <c r="B56" s="1">
        <v>112.80951899999999</v>
      </c>
      <c r="C56" s="1">
        <v>1.160571593</v>
      </c>
      <c r="D56" s="1">
        <v>0.68658035399999995</v>
      </c>
      <c r="E56" s="1">
        <v>1.69036528</v>
      </c>
      <c r="F56" s="1">
        <v>9.0958093000000004E-2</v>
      </c>
      <c r="G56" s="1">
        <v>0.50969902499999997</v>
      </c>
      <c r="H56">
        <v>68.06067011333333</v>
      </c>
      <c r="I56">
        <v>157.55836784333334</v>
      </c>
    </row>
    <row r="57" spans="1:9" x14ac:dyDescent="0.25">
      <c r="A57" s="1" t="s">
        <v>176</v>
      </c>
      <c r="B57" s="1">
        <v>8.1790249520000007</v>
      </c>
      <c r="C57" s="1">
        <v>1.086987801</v>
      </c>
      <c r="D57" s="1">
        <v>0.64441910199999997</v>
      </c>
      <c r="E57" s="1">
        <v>1.6867715409999999</v>
      </c>
      <c r="F57" s="1">
        <v>9.1647290000000006E-2</v>
      </c>
      <c r="G57" s="1">
        <v>0.50969902499999997</v>
      </c>
      <c r="H57">
        <v>4.8642053213333334</v>
      </c>
      <c r="I57">
        <v>11.493844581666666</v>
      </c>
    </row>
    <row r="58" spans="1:9" x14ac:dyDescent="0.25">
      <c r="A58" s="1" t="s">
        <v>134</v>
      </c>
      <c r="B58" s="1">
        <v>91.465397409999994</v>
      </c>
      <c r="C58" s="1">
        <v>-1.2296410799999999</v>
      </c>
      <c r="D58" s="1">
        <v>0.73090717000000005</v>
      </c>
      <c r="E58" s="1">
        <v>-1.6823491820000001</v>
      </c>
      <c r="F58" s="1">
        <v>9.2501149000000005E-2</v>
      </c>
      <c r="G58" s="1">
        <v>0.50969902499999997</v>
      </c>
      <c r="H58">
        <v>112.56065950033333</v>
      </c>
      <c r="I58">
        <v>70.37013532666667</v>
      </c>
    </row>
    <row r="59" spans="1:9" x14ac:dyDescent="0.25">
      <c r="A59" s="1" t="s">
        <v>274</v>
      </c>
      <c r="B59" s="1">
        <v>32.765039870000003</v>
      </c>
      <c r="C59" s="1">
        <v>1.01110089</v>
      </c>
      <c r="D59" s="1">
        <v>0.60357072099999998</v>
      </c>
      <c r="E59" s="1">
        <v>1.675198704</v>
      </c>
      <c r="F59" s="1">
        <v>9.3895251999999998E-2</v>
      </c>
      <c r="G59" s="1">
        <v>0.50969902499999997</v>
      </c>
      <c r="H59">
        <v>18.665808617</v>
      </c>
      <c r="I59">
        <v>46.864271126666665</v>
      </c>
    </row>
    <row r="60" spans="1:9" x14ac:dyDescent="0.25">
      <c r="A60" s="1" t="s">
        <v>168</v>
      </c>
      <c r="B60" s="1">
        <v>56.284897579999999</v>
      </c>
      <c r="C60" s="1">
        <v>1.2339994910000001</v>
      </c>
      <c r="D60" s="1">
        <v>0.73880053000000001</v>
      </c>
      <c r="E60" s="1">
        <v>1.670274236</v>
      </c>
      <c r="F60" s="1">
        <v>9.4865117999999998E-2</v>
      </c>
      <c r="G60" s="1">
        <v>0.50969902499999997</v>
      </c>
      <c r="H60">
        <v>47.541027645000007</v>
      </c>
      <c r="I60">
        <v>65.028767509999994</v>
      </c>
    </row>
    <row r="61" spans="1:9" x14ac:dyDescent="0.25">
      <c r="A61" s="1" t="s">
        <v>158</v>
      </c>
      <c r="B61" s="1">
        <v>101.18839250000001</v>
      </c>
      <c r="C61" s="1">
        <v>-1.200607223</v>
      </c>
      <c r="D61" s="1">
        <v>0.74393045499999999</v>
      </c>
      <c r="E61" s="1">
        <v>-1.613870243</v>
      </c>
      <c r="F61" s="1">
        <v>0.106555574</v>
      </c>
      <c r="G61" s="1">
        <v>0.55924663500000005</v>
      </c>
      <c r="H61">
        <v>110.54978993333334</v>
      </c>
      <c r="I61">
        <v>91.826994984333325</v>
      </c>
    </row>
    <row r="62" spans="1:9" x14ac:dyDescent="0.25">
      <c r="A62" s="1" t="s">
        <v>95</v>
      </c>
      <c r="B62" s="1">
        <v>115.0372971</v>
      </c>
      <c r="C62" s="1">
        <v>-1.1144428879999999</v>
      </c>
      <c r="D62" s="1">
        <v>0.69265165200000001</v>
      </c>
      <c r="E62" s="1">
        <v>-1.6089514620000001</v>
      </c>
      <c r="F62" s="1">
        <v>0.107626955</v>
      </c>
      <c r="G62" s="1">
        <v>0.55924663500000005</v>
      </c>
      <c r="H62">
        <v>128.32695950000002</v>
      </c>
      <c r="I62">
        <v>101.74763480199999</v>
      </c>
    </row>
    <row r="63" spans="1:9" x14ac:dyDescent="0.25">
      <c r="A63" s="1" t="s">
        <v>28</v>
      </c>
      <c r="B63" s="1">
        <v>14.974976570000001</v>
      </c>
      <c r="C63" s="1">
        <v>-1.044211877</v>
      </c>
      <c r="D63" s="1">
        <v>0.65515398700000005</v>
      </c>
      <c r="E63" s="1">
        <v>-1.5938419020000001</v>
      </c>
      <c r="F63" s="1">
        <v>0.11097145</v>
      </c>
      <c r="G63" s="1">
        <v>0.55924663500000005</v>
      </c>
      <c r="H63">
        <v>18.399106926666665</v>
      </c>
      <c r="I63">
        <v>11.550846221</v>
      </c>
    </row>
    <row r="64" spans="1:9" x14ac:dyDescent="0.25">
      <c r="A64" s="1" t="s">
        <v>113</v>
      </c>
      <c r="B64" s="1">
        <v>419.59078899999997</v>
      </c>
      <c r="C64" s="1">
        <v>-0.92311346599999999</v>
      </c>
      <c r="D64" s="1">
        <v>0.57945432900000005</v>
      </c>
      <c r="E64" s="1">
        <v>-1.5930737239999999</v>
      </c>
      <c r="F64" s="1">
        <v>0.111143653</v>
      </c>
      <c r="G64" s="1">
        <v>0.55924663500000005</v>
      </c>
      <c r="H64">
        <v>510.45364060000003</v>
      </c>
      <c r="I64">
        <v>328.72793746666667</v>
      </c>
    </row>
    <row r="65" spans="1:9" x14ac:dyDescent="0.25">
      <c r="A65" s="1" t="s">
        <v>109</v>
      </c>
      <c r="B65" s="1">
        <v>3.0529201270000002</v>
      </c>
      <c r="C65" s="1">
        <v>1.3498361560000001</v>
      </c>
      <c r="D65" s="1">
        <v>0.86741210700000004</v>
      </c>
      <c r="E65" s="1">
        <v>1.5561647620000001</v>
      </c>
      <c r="F65" s="1">
        <v>0.119668918</v>
      </c>
      <c r="G65" s="1">
        <v>0.57846346699999995</v>
      </c>
      <c r="H65">
        <v>1.4938365453333333</v>
      </c>
      <c r="I65">
        <v>4.612003708333333</v>
      </c>
    </row>
    <row r="66" spans="1:9" x14ac:dyDescent="0.25">
      <c r="A66" s="1" t="s">
        <v>137</v>
      </c>
      <c r="B66" s="1">
        <v>11.891819509999999</v>
      </c>
      <c r="C66" s="1">
        <v>1.274304901</v>
      </c>
      <c r="D66" s="1">
        <v>0.82137755499999998</v>
      </c>
      <c r="E66" s="1">
        <v>1.55142406</v>
      </c>
      <c r="F66" s="1">
        <v>0.120800093</v>
      </c>
      <c r="G66" s="1">
        <v>0.57846346699999995</v>
      </c>
      <c r="H66">
        <v>8.4175519889999997</v>
      </c>
      <c r="I66">
        <v>15.366087038000002</v>
      </c>
    </row>
    <row r="67" spans="1:9" x14ac:dyDescent="0.25">
      <c r="A67" s="1" t="s">
        <v>118</v>
      </c>
      <c r="B67" s="1">
        <v>78.757753469999997</v>
      </c>
      <c r="C67" s="1">
        <v>-1.159442638</v>
      </c>
      <c r="D67" s="1">
        <v>0.74831535500000002</v>
      </c>
      <c r="E67" s="1">
        <v>-1.5494037780000001</v>
      </c>
      <c r="F67" s="1">
        <v>0.121284686</v>
      </c>
      <c r="G67" s="1">
        <v>0.57846346699999995</v>
      </c>
      <c r="H67">
        <v>122.68970257666665</v>
      </c>
      <c r="I67">
        <v>34.825804356666666</v>
      </c>
    </row>
    <row r="68" spans="1:9" x14ac:dyDescent="0.25">
      <c r="A68" s="1" t="s">
        <v>59</v>
      </c>
      <c r="B68" s="1">
        <v>5.8330952160000002</v>
      </c>
      <c r="C68" s="1">
        <v>-1.062961802</v>
      </c>
      <c r="D68" s="1">
        <v>0.68841488200000001</v>
      </c>
      <c r="E68" s="1">
        <v>-1.5440715039999999</v>
      </c>
      <c r="F68" s="1">
        <v>0.12257101099999999</v>
      </c>
      <c r="G68" s="1">
        <v>0.57846346699999995</v>
      </c>
      <c r="H68">
        <v>9.2392071599999994</v>
      </c>
      <c r="I68">
        <v>2.4269832706666663</v>
      </c>
    </row>
    <row r="69" spans="1:9" x14ac:dyDescent="0.25">
      <c r="A69" s="1" t="s">
        <v>106</v>
      </c>
      <c r="B69" s="1">
        <v>561.14452249999999</v>
      </c>
      <c r="C69" s="1">
        <v>-0.77434372500000004</v>
      </c>
      <c r="D69" s="1">
        <v>0.50352558700000005</v>
      </c>
      <c r="E69" s="1">
        <v>-1.537843844</v>
      </c>
      <c r="F69" s="1">
        <v>0.124086801</v>
      </c>
      <c r="G69" s="1">
        <v>0.57846346699999995</v>
      </c>
      <c r="H69">
        <v>658.37576580000007</v>
      </c>
      <c r="I69">
        <v>463.91327910000001</v>
      </c>
    </row>
    <row r="70" spans="1:9" x14ac:dyDescent="0.25">
      <c r="A70" s="1" t="s">
        <v>90</v>
      </c>
      <c r="B70" s="1">
        <v>873.60686450000003</v>
      </c>
      <c r="C70" s="1">
        <v>-1.0169777339999999</v>
      </c>
      <c r="D70" s="1">
        <v>0.67102897900000003</v>
      </c>
      <c r="E70" s="1">
        <v>-1.515549649</v>
      </c>
      <c r="F70" s="1">
        <v>0.129633267</v>
      </c>
      <c r="G70" s="1">
        <v>0.59324325499999997</v>
      </c>
      <c r="H70">
        <v>1112.68064867</v>
      </c>
      <c r="I70">
        <v>634.53308030000005</v>
      </c>
    </row>
    <row r="71" spans="1:9" x14ac:dyDescent="0.25">
      <c r="A71" s="1" t="s">
        <v>199</v>
      </c>
      <c r="B71" s="1">
        <v>8.4758696919999998</v>
      </c>
      <c r="C71" s="1">
        <v>-0.85966891999999995</v>
      </c>
      <c r="D71" s="1">
        <v>0.57039124200000002</v>
      </c>
      <c r="E71" s="1">
        <v>-1.5071565920000001</v>
      </c>
      <c r="F71" s="1">
        <v>0.131770524</v>
      </c>
      <c r="G71" s="1">
        <v>0.59324325499999997</v>
      </c>
      <c r="H71">
        <v>11.060449897</v>
      </c>
      <c r="I71">
        <v>5.8912894886666676</v>
      </c>
    </row>
    <row r="72" spans="1:9" x14ac:dyDescent="0.25">
      <c r="A72" s="1" t="s">
        <v>94</v>
      </c>
      <c r="B72" s="1">
        <v>4.3696239730000004</v>
      </c>
      <c r="C72" s="1">
        <v>-1.08998002</v>
      </c>
      <c r="D72" s="1">
        <v>0.72728222799999998</v>
      </c>
      <c r="E72" s="1">
        <v>-1.49870295</v>
      </c>
      <c r="F72" s="1">
        <v>0.133950711</v>
      </c>
      <c r="G72" s="1">
        <v>0.59324325499999997</v>
      </c>
      <c r="H72">
        <v>5.9898778806666657</v>
      </c>
      <c r="I72">
        <v>2.7493700656666662</v>
      </c>
    </row>
    <row r="73" spans="1:9" x14ac:dyDescent="0.25">
      <c r="A73" s="1" t="s">
        <v>263</v>
      </c>
      <c r="B73" s="1">
        <v>12.94218519</v>
      </c>
      <c r="C73" s="1">
        <v>1.109110354</v>
      </c>
      <c r="D73" s="1">
        <v>0.74265952599999996</v>
      </c>
      <c r="E73" s="1">
        <v>1.4934304549999999</v>
      </c>
      <c r="F73" s="1">
        <v>0.13532454599999999</v>
      </c>
      <c r="G73" s="1">
        <v>0.59324325499999997</v>
      </c>
      <c r="H73">
        <v>9.3011455566666665</v>
      </c>
      <c r="I73">
        <v>16.583224820333331</v>
      </c>
    </row>
    <row r="74" spans="1:9" x14ac:dyDescent="0.25">
      <c r="A74" s="1" t="s">
        <v>141</v>
      </c>
      <c r="B74" s="1">
        <v>271.22645890000001</v>
      </c>
      <c r="C74" s="1">
        <v>-0.83143559499999997</v>
      </c>
      <c r="D74" s="1">
        <v>0.560358158</v>
      </c>
      <c r="E74" s="1">
        <v>-1.483757456</v>
      </c>
      <c r="F74" s="1">
        <v>0.13787327699999999</v>
      </c>
      <c r="G74" s="1">
        <v>0.59324325499999997</v>
      </c>
      <c r="H74">
        <v>328.93146716666666</v>
      </c>
      <c r="I74">
        <v>213.52145063333333</v>
      </c>
    </row>
    <row r="75" spans="1:9" x14ac:dyDescent="0.25">
      <c r="A75" s="1" t="s">
        <v>47</v>
      </c>
      <c r="B75" s="1">
        <v>3.0733513339999998</v>
      </c>
      <c r="C75" s="1">
        <v>1.157829252</v>
      </c>
      <c r="D75" s="1">
        <v>0.78154958600000002</v>
      </c>
      <c r="E75" s="1">
        <v>1.48145335</v>
      </c>
      <c r="F75" s="6">
        <v>0.13848580699999999</v>
      </c>
      <c r="G75" s="1">
        <v>0.59324325499999997</v>
      </c>
      <c r="H75">
        <v>1.7883677346666669</v>
      </c>
      <c r="I75">
        <v>4.3583349333333334</v>
      </c>
    </row>
    <row r="76" spans="1:9" x14ac:dyDescent="0.25">
      <c r="A76" s="1" t="s">
        <v>271</v>
      </c>
      <c r="B76" s="1">
        <v>293.68973570000003</v>
      </c>
      <c r="C76" s="1">
        <v>-1.801462605</v>
      </c>
      <c r="D76" s="1">
        <v>1.2252424630000001</v>
      </c>
      <c r="E76" s="1">
        <v>-1.4702907059999999</v>
      </c>
      <c r="F76" s="1">
        <v>0.14148303700000001</v>
      </c>
      <c r="G76" s="1">
        <v>0.59800163699999997</v>
      </c>
      <c r="H76">
        <v>214.73221036666666</v>
      </c>
      <c r="I76">
        <v>372.64726109999998</v>
      </c>
    </row>
    <row r="77" spans="1:9" x14ac:dyDescent="0.25">
      <c r="A77" s="1" t="s">
        <v>224</v>
      </c>
      <c r="B77" s="1">
        <v>2002.902057</v>
      </c>
      <c r="C77" s="1">
        <v>-1.3858095960000001</v>
      </c>
      <c r="D77" s="1">
        <v>0.95965370400000005</v>
      </c>
      <c r="E77" s="1">
        <v>-1.4440725759999999</v>
      </c>
      <c r="F77" s="1">
        <v>0.148718561</v>
      </c>
      <c r="G77" s="1">
        <v>0.61794154700000004</v>
      </c>
      <c r="H77">
        <v>3794.8920859666669</v>
      </c>
      <c r="I77">
        <v>210.91202796666664</v>
      </c>
    </row>
    <row r="78" spans="1:9" x14ac:dyDescent="0.25">
      <c r="A78" s="1" t="s">
        <v>159</v>
      </c>
      <c r="B78" s="1">
        <v>136.36412849999999</v>
      </c>
      <c r="C78" s="1">
        <v>-1.4237042390000001</v>
      </c>
      <c r="D78" s="1">
        <v>1.003392831</v>
      </c>
      <c r="E78" s="1">
        <v>-1.4188901840000001</v>
      </c>
      <c r="F78" s="1">
        <v>0.155931034</v>
      </c>
      <c r="G78" s="1">
        <v>0.61794154700000004</v>
      </c>
      <c r="H78">
        <v>136.93272160000001</v>
      </c>
      <c r="I78">
        <v>135.79553533333333</v>
      </c>
    </row>
    <row r="79" spans="1:9" x14ac:dyDescent="0.25">
      <c r="A79" s="1" t="s">
        <v>166</v>
      </c>
      <c r="B79" s="1">
        <v>33.789969110000001</v>
      </c>
      <c r="C79" s="1">
        <v>0.65506317999999997</v>
      </c>
      <c r="D79" s="1">
        <v>0.46256557999999998</v>
      </c>
      <c r="E79" s="1">
        <v>1.41615202</v>
      </c>
      <c r="F79" s="1">
        <v>0.15673100000000001</v>
      </c>
      <c r="G79" s="1">
        <v>0.61794154700000004</v>
      </c>
      <c r="H79">
        <v>25.709958756666666</v>
      </c>
      <c r="I79">
        <v>41.86997946333333</v>
      </c>
    </row>
    <row r="80" spans="1:9" x14ac:dyDescent="0.25">
      <c r="A80" s="1" t="s">
        <v>292</v>
      </c>
      <c r="B80" s="1">
        <v>61.400927350000003</v>
      </c>
      <c r="C80" s="1">
        <v>0.65667565500000002</v>
      </c>
      <c r="D80" s="1">
        <v>0.46484864100000001</v>
      </c>
      <c r="E80" s="1">
        <v>1.4126655379999999</v>
      </c>
      <c r="F80" s="1">
        <v>0.15775408899999999</v>
      </c>
      <c r="G80" s="1">
        <v>0.61794154700000004</v>
      </c>
      <c r="H80">
        <v>46.294660803333329</v>
      </c>
      <c r="I80">
        <v>76.507193893333337</v>
      </c>
    </row>
    <row r="81" spans="1:9" x14ac:dyDescent="0.25">
      <c r="A81" s="1" t="s">
        <v>53</v>
      </c>
      <c r="B81" s="1">
        <v>50.876425580000003</v>
      </c>
      <c r="C81" s="1">
        <v>-1.563486792</v>
      </c>
      <c r="D81" s="1">
        <v>1.111883395</v>
      </c>
      <c r="E81" s="1">
        <v>-1.406160753</v>
      </c>
      <c r="F81" s="1">
        <v>0.159676395</v>
      </c>
      <c r="G81" s="1">
        <v>0.61794154700000004</v>
      </c>
      <c r="H81">
        <v>49.954255670000002</v>
      </c>
      <c r="I81">
        <v>51.798595479999996</v>
      </c>
    </row>
    <row r="82" spans="1:9" x14ac:dyDescent="0.25">
      <c r="A82" s="1" t="s">
        <v>105</v>
      </c>
      <c r="B82" s="1">
        <v>70.515908150000001</v>
      </c>
      <c r="C82" s="1">
        <v>-0.76379900499999998</v>
      </c>
      <c r="D82" s="1">
        <v>0.54326827200000005</v>
      </c>
      <c r="E82" s="1">
        <v>-1.405933393</v>
      </c>
      <c r="F82" s="1">
        <v>0.15974390399999999</v>
      </c>
      <c r="G82" s="1">
        <v>0.61794154700000004</v>
      </c>
      <c r="H82">
        <v>85.951625463333315</v>
      </c>
      <c r="I82">
        <v>55.08019084</v>
      </c>
    </row>
    <row r="83" spans="1:9" x14ac:dyDescent="0.25">
      <c r="A83" s="1" t="s">
        <v>186</v>
      </c>
      <c r="B83" s="1">
        <v>3.1665972679999999</v>
      </c>
      <c r="C83" s="1">
        <v>-1.0593381820000001</v>
      </c>
      <c r="D83" s="1">
        <v>0.75477780900000002</v>
      </c>
      <c r="E83" s="1">
        <v>-1.4035099719999999</v>
      </c>
      <c r="F83" s="1">
        <v>0.16046482100000001</v>
      </c>
      <c r="G83" s="1">
        <v>0.61794154700000004</v>
      </c>
      <c r="H83">
        <v>3.3820631763333338</v>
      </c>
      <c r="I83">
        <v>2.951131359333333</v>
      </c>
    </row>
    <row r="84" spans="1:9" x14ac:dyDescent="0.25">
      <c r="A84" s="1" t="s">
        <v>93</v>
      </c>
      <c r="B84" s="1">
        <v>138.69528579999999</v>
      </c>
      <c r="C84" s="1">
        <v>-0.88877736799999996</v>
      </c>
      <c r="D84" s="1">
        <v>0.63526816399999997</v>
      </c>
      <c r="E84" s="1">
        <v>-1.3990585680000001</v>
      </c>
      <c r="F84" s="1">
        <v>0.16179542099999999</v>
      </c>
      <c r="G84" s="1">
        <v>0.61794154700000004</v>
      </c>
      <c r="H84">
        <v>177.59675890333332</v>
      </c>
      <c r="I84">
        <v>99.793812686666669</v>
      </c>
    </row>
    <row r="85" spans="1:9" x14ac:dyDescent="0.25">
      <c r="A85" s="1" t="s">
        <v>122</v>
      </c>
      <c r="B85" s="1">
        <v>71.551630700000004</v>
      </c>
      <c r="C85" s="1">
        <v>-0.74717220200000001</v>
      </c>
      <c r="D85" s="1">
        <v>0.54015032600000001</v>
      </c>
      <c r="E85" s="1">
        <v>-1.3832671480000001</v>
      </c>
      <c r="F85" s="1">
        <v>0.166582967</v>
      </c>
      <c r="G85" s="1">
        <v>0.62213418600000003</v>
      </c>
      <c r="H85">
        <v>112.31191886333333</v>
      </c>
      <c r="I85">
        <v>30.791342526666668</v>
      </c>
    </row>
    <row r="86" spans="1:9" x14ac:dyDescent="0.25">
      <c r="A86" s="1" t="s">
        <v>30</v>
      </c>
      <c r="B86" s="1">
        <v>33.206846929999998</v>
      </c>
      <c r="C86" s="1">
        <v>-0.84752942799999997</v>
      </c>
      <c r="D86" s="1">
        <v>0.61381119299999998</v>
      </c>
      <c r="E86" s="1">
        <v>-1.3807656779999999</v>
      </c>
      <c r="F86" s="1">
        <v>0.16735101999999999</v>
      </c>
      <c r="G86" s="1">
        <v>0.62213418600000003</v>
      </c>
      <c r="H86">
        <v>46.876469480000004</v>
      </c>
      <c r="I86">
        <v>19.537224378666668</v>
      </c>
    </row>
    <row r="87" spans="1:9" x14ac:dyDescent="0.25">
      <c r="A87" s="1" t="s">
        <v>103</v>
      </c>
      <c r="B87" s="1">
        <v>20.52773651</v>
      </c>
      <c r="C87" s="1">
        <v>-0.87648139599999997</v>
      </c>
      <c r="D87" s="1">
        <v>0.63691682900000002</v>
      </c>
      <c r="E87" s="1">
        <v>-1.376131634</v>
      </c>
      <c r="F87" s="1">
        <v>0.16878088299999999</v>
      </c>
      <c r="G87" s="1">
        <v>0.62213418600000003</v>
      </c>
      <c r="H87">
        <v>29.549953816666669</v>
      </c>
      <c r="I87">
        <v>11.505519200999998</v>
      </c>
    </row>
    <row r="88" spans="1:9" x14ac:dyDescent="0.25">
      <c r="A88" s="1" t="s">
        <v>202</v>
      </c>
      <c r="B88" s="1">
        <v>40.245499340000002</v>
      </c>
      <c r="C88" s="1">
        <v>0.80293047500000003</v>
      </c>
      <c r="D88" s="1">
        <v>0.58947576800000001</v>
      </c>
      <c r="E88" s="1">
        <v>1.362109384</v>
      </c>
      <c r="F88" s="1">
        <v>0.17316336700000001</v>
      </c>
      <c r="G88" s="1">
        <v>0.62680433199999996</v>
      </c>
      <c r="H88">
        <v>32.753110296666669</v>
      </c>
      <c r="I88">
        <v>47.737888393333328</v>
      </c>
    </row>
    <row r="89" spans="1:9" x14ac:dyDescent="0.25">
      <c r="A89" s="1" t="s">
        <v>183</v>
      </c>
      <c r="B89" s="1">
        <v>1.3941832670000001</v>
      </c>
      <c r="C89" s="1">
        <v>1.4600253999999999</v>
      </c>
      <c r="D89" s="1">
        <v>1.0750211110000001</v>
      </c>
      <c r="E89" s="1">
        <v>1.358136491</v>
      </c>
      <c r="F89" s="1">
        <v>0.17442037799999999</v>
      </c>
      <c r="G89" s="1">
        <v>0.62680433199999996</v>
      </c>
      <c r="H89">
        <v>0.44179678366666669</v>
      </c>
      <c r="I89">
        <v>2.3465697496666666</v>
      </c>
    </row>
    <row r="90" spans="1:9" x14ac:dyDescent="0.25">
      <c r="A90" s="1" t="s">
        <v>143</v>
      </c>
      <c r="B90" s="1">
        <v>14.97859835</v>
      </c>
      <c r="C90" s="1">
        <v>1.0710953350000001</v>
      </c>
      <c r="D90" s="1">
        <v>0.79621892400000005</v>
      </c>
      <c r="E90" s="1">
        <v>1.3452271760000001</v>
      </c>
      <c r="F90" s="1">
        <v>0.17855188299999999</v>
      </c>
      <c r="G90" s="1">
        <v>0.62680433199999996</v>
      </c>
      <c r="H90">
        <v>15.379187932333332</v>
      </c>
      <c r="I90">
        <v>14.578008773333332</v>
      </c>
    </row>
    <row r="91" spans="1:9" x14ac:dyDescent="0.25">
      <c r="A91" s="1" t="s">
        <v>287</v>
      </c>
      <c r="B91" s="1">
        <v>895.60068160000003</v>
      </c>
      <c r="C91" s="1">
        <v>0.73143612199999997</v>
      </c>
      <c r="D91" s="1">
        <v>0.54499452900000001</v>
      </c>
      <c r="E91" s="1">
        <v>1.342098099</v>
      </c>
      <c r="F91" s="1">
        <v>0.17956419000000001</v>
      </c>
      <c r="G91" s="1">
        <v>0.62680433199999996</v>
      </c>
      <c r="H91">
        <v>697.99961016666657</v>
      </c>
      <c r="I91">
        <v>1093.2017530000001</v>
      </c>
    </row>
    <row r="92" spans="1:9" x14ac:dyDescent="0.25">
      <c r="A92" s="1" t="s">
        <v>252</v>
      </c>
      <c r="B92" s="1">
        <v>5.9879009319999996</v>
      </c>
      <c r="C92" s="1">
        <v>0.98060200399999997</v>
      </c>
      <c r="D92" s="1">
        <v>0.73127020300000001</v>
      </c>
      <c r="E92" s="1">
        <v>1.340957146</v>
      </c>
      <c r="F92" s="1">
        <v>0.17993436700000001</v>
      </c>
      <c r="G92" s="1">
        <v>0.62680433199999996</v>
      </c>
      <c r="H92">
        <v>3.1611647843333333</v>
      </c>
      <c r="I92">
        <v>8.8146370779999987</v>
      </c>
    </row>
    <row r="93" spans="1:9" x14ac:dyDescent="0.25">
      <c r="A93" s="1" t="s">
        <v>279</v>
      </c>
      <c r="B93" s="1">
        <v>696.556194</v>
      </c>
      <c r="C93" s="1">
        <v>0.565290179</v>
      </c>
      <c r="D93" s="1">
        <v>0.42611824399999998</v>
      </c>
      <c r="E93" s="1">
        <v>1.3266040290000001</v>
      </c>
      <c r="F93" s="1">
        <v>0.18463970199999999</v>
      </c>
      <c r="G93" s="1">
        <v>0.63616481199999997</v>
      </c>
      <c r="H93">
        <v>575.85032940000008</v>
      </c>
      <c r="I93">
        <v>817.26205856666672</v>
      </c>
    </row>
    <row r="94" spans="1:9" x14ac:dyDescent="0.25">
      <c r="A94" s="1" t="s">
        <v>43</v>
      </c>
      <c r="B94" s="1">
        <v>101.113972</v>
      </c>
      <c r="C94" s="1">
        <v>-0.93386673399999998</v>
      </c>
      <c r="D94" s="1">
        <v>0.70715389500000003</v>
      </c>
      <c r="E94" s="1">
        <v>-1.320599012</v>
      </c>
      <c r="F94" s="1">
        <v>0.186635103</v>
      </c>
      <c r="G94" s="1">
        <v>0.63616481199999997</v>
      </c>
      <c r="H94">
        <v>118.11904256666666</v>
      </c>
      <c r="I94">
        <v>84.108901520000003</v>
      </c>
    </row>
    <row r="95" spans="1:9" x14ac:dyDescent="0.25">
      <c r="A95" s="1" t="s">
        <v>269</v>
      </c>
      <c r="B95" s="1">
        <v>9.4850238759999996</v>
      </c>
      <c r="C95" s="1">
        <v>-0.79148004100000002</v>
      </c>
      <c r="D95" s="1">
        <v>0.60389310799999996</v>
      </c>
      <c r="E95" s="1">
        <v>-1.3106293659999999</v>
      </c>
      <c r="F95" s="1">
        <v>0.18998301300000001</v>
      </c>
      <c r="G95" s="1">
        <v>0.64068739399999997</v>
      </c>
      <c r="H95">
        <v>10.825019803333333</v>
      </c>
      <c r="I95">
        <v>8.1450279463333342</v>
      </c>
    </row>
    <row r="96" spans="1:9" x14ac:dyDescent="0.25">
      <c r="A96" s="1" t="s">
        <v>321</v>
      </c>
      <c r="B96" s="1">
        <v>49.58394156</v>
      </c>
      <c r="C96" s="1">
        <v>1.0858689770000001</v>
      </c>
      <c r="D96" s="1">
        <v>0.83413969200000004</v>
      </c>
      <c r="E96" s="1">
        <v>1.301783127</v>
      </c>
      <c r="F96" s="1">
        <v>0.19299053299999999</v>
      </c>
      <c r="G96" s="1">
        <v>0.64397893799999995</v>
      </c>
      <c r="H96">
        <v>65.095719696666677</v>
      </c>
      <c r="I96">
        <v>34.072163410000002</v>
      </c>
    </row>
    <row r="97" spans="1:9" x14ac:dyDescent="0.25">
      <c r="A97" s="1" t="s">
        <v>62</v>
      </c>
      <c r="B97" s="1">
        <v>4.9617542639999996</v>
      </c>
      <c r="C97" s="1">
        <v>-0.83555715200000003</v>
      </c>
      <c r="D97" s="1">
        <v>0.64957217</v>
      </c>
      <c r="E97" s="1">
        <v>-1.286319196</v>
      </c>
      <c r="F97" s="1">
        <v>0.19833168600000001</v>
      </c>
      <c r="G97" s="1">
        <v>0.65490775400000001</v>
      </c>
      <c r="H97">
        <v>5.9803916813333338</v>
      </c>
      <c r="I97">
        <v>3.9431168460000001</v>
      </c>
    </row>
    <row r="98" spans="1:9" x14ac:dyDescent="0.25">
      <c r="A98" s="1" t="s">
        <v>234</v>
      </c>
      <c r="B98" s="1">
        <v>63673.392469999999</v>
      </c>
      <c r="C98" s="1">
        <v>0.54911302500000003</v>
      </c>
      <c r="D98" s="1">
        <v>0.44172758600000001</v>
      </c>
      <c r="E98" s="1">
        <v>1.2431033119999999</v>
      </c>
      <c r="F98" s="1">
        <v>0.213829765</v>
      </c>
      <c r="G98" s="1">
        <v>0.69005821899999997</v>
      </c>
      <c r="H98">
        <v>49114.989693333337</v>
      </c>
      <c r="I98">
        <v>78231.795243333327</v>
      </c>
    </row>
    <row r="99" spans="1:9" x14ac:dyDescent="0.25">
      <c r="A99" s="1" t="s">
        <v>64</v>
      </c>
      <c r="B99" s="1">
        <v>12.62531914</v>
      </c>
      <c r="C99" s="1">
        <v>-0.75381436499999999</v>
      </c>
      <c r="D99" s="1">
        <v>0.606499118</v>
      </c>
      <c r="E99" s="1">
        <v>-1.2428944120000001</v>
      </c>
      <c r="F99" s="1">
        <v>0.21390674500000001</v>
      </c>
      <c r="G99" s="1">
        <v>0.69005821899999997</v>
      </c>
      <c r="H99">
        <v>14.454207473333334</v>
      </c>
      <c r="I99">
        <v>10.796430797666666</v>
      </c>
    </row>
    <row r="100" spans="1:9" x14ac:dyDescent="0.25">
      <c r="A100" s="1" t="s">
        <v>260</v>
      </c>
      <c r="B100" s="1">
        <v>12.482498720000001</v>
      </c>
      <c r="C100" s="1">
        <v>-0.65694478700000003</v>
      </c>
      <c r="D100" s="1">
        <v>0.53040858499999999</v>
      </c>
      <c r="E100" s="1">
        <v>-1.238563638</v>
      </c>
      <c r="F100" s="1">
        <v>0.21550714100000001</v>
      </c>
      <c r="G100" s="1">
        <v>0.69005821899999997</v>
      </c>
      <c r="H100">
        <v>16.266593103333335</v>
      </c>
      <c r="I100">
        <v>8.698404347666667</v>
      </c>
    </row>
    <row r="101" spans="1:9" x14ac:dyDescent="0.25">
      <c r="A101" s="1" t="s">
        <v>98</v>
      </c>
      <c r="B101" s="1">
        <v>228.5054815</v>
      </c>
      <c r="C101" s="1">
        <v>-0.77781652899999998</v>
      </c>
      <c r="D101" s="1">
        <v>0.64100719399999995</v>
      </c>
      <c r="E101" s="1">
        <v>-1.2134287050000001</v>
      </c>
      <c r="F101" s="1">
        <v>0.22496595699999999</v>
      </c>
      <c r="G101" s="1">
        <v>0.69585646599999995</v>
      </c>
      <c r="H101">
        <v>239.19697873666667</v>
      </c>
      <c r="I101">
        <v>217.81398435666665</v>
      </c>
    </row>
    <row r="102" spans="1:9" x14ac:dyDescent="0.25">
      <c r="A102" s="1" t="s">
        <v>99</v>
      </c>
      <c r="B102" s="1">
        <v>69.940084670000005</v>
      </c>
      <c r="C102" s="1">
        <v>-0.68201715500000004</v>
      </c>
      <c r="D102" s="1">
        <v>0.562283172</v>
      </c>
      <c r="E102" s="1">
        <v>-1.2129424980000001</v>
      </c>
      <c r="F102" s="1">
        <v>0.22515180600000001</v>
      </c>
      <c r="G102" s="1">
        <v>0.69585646599999995</v>
      </c>
      <c r="H102">
        <v>97.721486799999994</v>
      </c>
      <c r="I102">
        <v>42.158682529999993</v>
      </c>
    </row>
    <row r="103" spans="1:9" x14ac:dyDescent="0.25">
      <c r="A103" s="1" t="s">
        <v>281</v>
      </c>
      <c r="B103" s="1">
        <v>17.17113896</v>
      </c>
      <c r="C103" s="1">
        <v>0.66451035999999997</v>
      </c>
      <c r="D103" s="1">
        <v>0.54954377600000004</v>
      </c>
      <c r="E103" s="1">
        <v>1.209203687</v>
      </c>
      <c r="F103" s="1">
        <v>0.226584602</v>
      </c>
      <c r="G103" s="1">
        <v>0.69585646599999995</v>
      </c>
      <c r="H103">
        <v>12.848817630333334</v>
      </c>
      <c r="I103">
        <v>21.493460286666664</v>
      </c>
    </row>
    <row r="104" spans="1:9" x14ac:dyDescent="0.25">
      <c r="A104" s="1" t="s">
        <v>235</v>
      </c>
      <c r="B104" s="1">
        <v>7.2037885749999999</v>
      </c>
      <c r="C104" s="1">
        <v>-1.106450841</v>
      </c>
      <c r="D104" s="1">
        <v>0.91611293699999996</v>
      </c>
      <c r="E104" s="1">
        <v>-1.207766855</v>
      </c>
      <c r="F104" s="1">
        <v>0.227136954</v>
      </c>
      <c r="G104" s="1">
        <v>0.69585646599999995</v>
      </c>
      <c r="H104">
        <v>12.718921031000001</v>
      </c>
      <c r="I104">
        <v>1.6886561173333334</v>
      </c>
    </row>
    <row r="105" spans="1:9" x14ac:dyDescent="0.25">
      <c r="A105" s="1" t="s">
        <v>71</v>
      </c>
      <c r="B105" s="1">
        <v>2.3940959409999998</v>
      </c>
      <c r="C105" s="1">
        <v>-0.94861295099999998</v>
      </c>
      <c r="D105" s="1">
        <v>0.78875743200000004</v>
      </c>
      <c r="E105" s="1">
        <v>-1.202667529</v>
      </c>
      <c r="F105" s="1">
        <v>0.229105004</v>
      </c>
      <c r="G105" s="1">
        <v>0.69585646599999995</v>
      </c>
      <c r="H105">
        <v>2.9664924913333333</v>
      </c>
      <c r="I105">
        <v>1.8216993906666668</v>
      </c>
    </row>
    <row r="106" spans="1:9" x14ac:dyDescent="0.25">
      <c r="A106" s="1" t="s">
        <v>12</v>
      </c>
      <c r="B106" s="1">
        <v>140.0966142</v>
      </c>
      <c r="C106" s="1">
        <v>-0.831871531</v>
      </c>
      <c r="D106" s="1">
        <v>0.69594090099999995</v>
      </c>
      <c r="E106" s="1">
        <v>-1.195319214</v>
      </c>
      <c r="F106" s="1">
        <v>0.23196233599999999</v>
      </c>
      <c r="G106" s="1">
        <v>0.69585646599999995</v>
      </c>
      <c r="H106">
        <v>158.05663583366666</v>
      </c>
      <c r="I106">
        <v>122.13659252000001</v>
      </c>
    </row>
    <row r="107" spans="1:9" x14ac:dyDescent="0.25">
      <c r="A107" s="1" t="s">
        <v>32</v>
      </c>
      <c r="B107" s="1">
        <v>2.2642818689999999</v>
      </c>
      <c r="C107" s="1">
        <v>-2.8127597930000001</v>
      </c>
      <c r="D107" s="1">
        <v>2.3725569989999999</v>
      </c>
      <c r="E107" s="1">
        <v>-1.1855393970000001</v>
      </c>
      <c r="F107" s="1">
        <v>0.23580424799999999</v>
      </c>
      <c r="G107" s="1">
        <v>0.69585646599999995</v>
      </c>
      <c r="H107">
        <v>4.1133456499999994</v>
      </c>
      <c r="I107">
        <v>0.41521808733333332</v>
      </c>
    </row>
    <row r="108" spans="1:9" x14ac:dyDescent="0.25">
      <c r="A108" s="1" t="s">
        <v>63</v>
      </c>
      <c r="B108" s="1">
        <v>197.13736539999999</v>
      </c>
      <c r="C108" s="1">
        <v>-1.160242306</v>
      </c>
      <c r="D108" s="1">
        <v>0.97971838</v>
      </c>
      <c r="E108" s="1">
        <v>-1.184261038</v>
      </c>
      <c r="F108" s="1">
        <v>0.23630974699999999</v>
      </c>
      <c r="G108" s="1">
        <v>0.69585646599999995</v>
      </c>
      <c r="H108">
        <v>166.98194556666667</v>
      </c>
      <c r="I108">
        <v>227.2927851333333</v>
      </c>
    </row>
    <row r="109" spans="1:9" x14ac:dyDescent="0.25">
      <c r="A109" s="1" t="s">
        <v>319</v>
      </c>
      <c r="B109" s="1">
        <v>62.821130680000003</v>
      </c>
      <c r="C109" s="1">
        <v>0.62695574499999995</v>
      </c>
      <c r="D109" s="1">
        <v>0.530270621</v>
      </c>
      <c r="E109" s="1">
        <v>1.1823316619999999</v>
      </c>
      <c r="F109" s="1">
        <v>0.237074127</v>
      </c>
      <c r="G109" s="1">
        <v>0.69585646599999995</v>
      </c>
      <c r="H109">
        <v>46.380592799999995</v>
      </c>
      <c r="I109">
        <v>79.261668556666663</v>
      </c>
    </row>
    <row r="110" spans="1:9" x14ac:dyDescent="0.25">
      <c r="A110" s="1" t="s">
        <v>79</v>
      </c>
      <c r="B110" s="1">
        <v>396.55946649999998</v>
      </c>
      <c r="C110" s="1">
        <v>-1.1455743650000001</v>
      </c>
      <c r="D110" s="1">
        <v>0.97508202799999999</v>
      </c>
      <c r="E110" s="1">
        <v>-1.1748492239999999</v>
      </c>
      <c r="F110" s="1">
        <v>0.240055043</v>
      </c>
      <c r="G110" s="1">
        <v>0.69814173000000002</v>
      </c>
      <c r="H110">
        <v>475.05825873333333</v>
      </c>
      <c r="I110">
        <v>318.06067420666665</v>
      </c>
    </row>
    <row r="111" spans="1:9" x14ac:dyDescent="0.25">
      <c r="A111" s="1" t="s">
        <v>67</v>
      </c>
      <c r="B111" s="1">
        <v>24.977493519999999</v>
      </c>
      <c r="C111" s="1">
        <v>0.57949783300000002</v>
      </c>
      <c r="D111" s="1">
        <v>0.50603258100000004</v>
      </c>
      <c r="E111" s="1">
        <v>1.1451788979999999</v>
      </c>
      <c r="F111" s="1">
        <v>0.25213505800000002</v>
      </c>
      <c r="G111" s="1">
        <v>0.72660739399999996</v>
      </c>
      <c r="H111">
        <v>18.102972333666667</v>
      </c>
      <c r="I111">
        <v>31.852014710000002</v>
      </c>
    </row>
    <row r="112" spans="1:9" x14ac:dyDescent="0.25">
      <c r="A112" s="1" t="s">
        <v>112</v>
      </c>
      <c r="B112" s="1">
        <v>81.682997090000001</v>
      </c>
      <c r="C112" s="1">
        <v>-0.54444078699999998</v>
      </c>
      <c r="D112" s="1">
        <v>0.48247294699999999</v>
      </c>
      <c r="E112" s="1">
        <v>-1.128437959</v>
      </c>
      <c r="F112" s="1">
        <v>0.259135004</v>
      </c>
      <c r="G112" s="1">
        <v>0.72814392699999997</v>
      </c>
      <c r="H112">
        <v>94.248742736666671</v>
      </c>
      <c r="I112">
        <v>69.117251429999996</v>
      </c>
    </row>
    <row r="113" spans="1:9" x14ac:dyDescent="0.25">
      <c r="A113" s="1" t="s">
        <v>296</v>
      </c>
      <c r="B113" s="1">
        <v>41.569716470000003</v>
      </c>
      <c r="C113" s="1">
        <v>-1.061616095</v>
      </c>
      <c r="D113" s="1">
        <v>0.950009824</v>
      </c>
      <c r="E113" s="1">
        <v>-1.117479071</v>
      </c>
      <c r="F113" s="1">
        <v>0.26378954399999999</v>
      </c>
      <c r="G113" s="1">
        <v>0.72814392699999997</v>
      </c>
      <c r="H113">
        <v>39.096965670000003</v>
      </c>
      <c r="I113">
        <v>44.04246727333333</v>
      </c>
    </row>
    <row r="114" spans="1:9" x14ac:dyDescent="0.25">
      <c r="A114" s="1" t="s">
        <v>273</v>
      </c>
      <c r="B114" s="1">
        <v>4.605095597</v>
      </c>
      <c r="C114" s="1">
        <v>0.91350072699999996</v>
      </c>
      <c r="D114" s="1">
        <v>0.82162789000000003</v>
      </c>
      <c r="E114" s="1">
        <v>1.1118180600000001</v>
      </c>
      <c r="F114" s="1">
        <v>0.266216385</v>
      </c>
      <c r="G114" s="1">
        <v>0.72814392699999997</v>
      </c>
      <c r="H114">
        <v>2.6719613019999997</v>
      </c>
      <c r="I114">
        <v>6.5382298910000003</v>
      </c>
    </row>
    <row r="115" spans="1:9" x14ac:dyDescent="0.25">
      <c r="A115" s="1" t="s">
        <v>37</v>
      </c>
      <c r="B115" s="1">
        <v>5.6826256869999998</v>
      </c>
      <c r="C115" s="1">
        <v>-0.70235104299999995</v>
      </c>
      <c r="D115" s="1">
        <v>0.63280947600000004</v>
      </c>
      <c r="E115" s="1">
        <v>-1.1098933710000001</v>
      </c>
      <c r="F115" s="1">
        <v>0.26704497700000002</v>
      </c>
      <c r="G115" s="1">
        <v>0.72814392699999997</v>
      </c>
      <c r="H115">
        <v>6.4484145623333333</v>
      </c>
      <c r="I115">
        <v>4.9168368110000005</v>
      </c>
    </row>
    <row r="116" spans="1:9" x14ac:dyDescent="0.25">
      <c r="A116" s="1" t="s">
        <v>116</v>
      </c>
      <c r="B116" s="1">
        <v>13.05743352</v>
      </c>
      <c r="C116" s="1">
        <v>0.60875422000000001</v>
      </c>
      <c r="D116" s="1">
        <v>0.549625629</v>
      </c>
      <c r="E116" s="1">
        <v>1.107579756</v>
      </c>
      <c r="F116" s="1">
        <v>0.26804335000000001</v>
      </c>
      <c r="G116" s="1">
        <v>0.72814392699999997</v>
      </c>
      <c r="H116">
        <v>8.6785790833333323</v>
      </c>
      <c r="I116">
        <v>17.436287958666664</v>
      </c>
    </row>
    <row r="117" spans="1:9" x14ac:dyDescent="0.25">
      <c r="A117" s="1" t="s">
        <v>39</v>
      </c>
      <c r="B117" s="1">
        <v>20.23158565</v>
      </c>
      <c r="C117" s="1">
        <v>0.55240435600000004</v>
      </c>
      <c r="D117" s="1">
        <v>0.499886157</v>
      </c>
      <c r="E117" s="1">
        <v>1.10506032</v>
      </c>
      <c r="F117" s="1">
        <v>0.26913345300000002</v>
      </c>
      <c r="G117" s="1">
        <v>0.72814392699999997</v>
      </c>
      <c r="H117">
        <v>15.231293240333335</v>
      </c>
      <c r="I117">
        <v>25.231878053333332</v>
      </c>
    </row>
    <row r="118" spans="1:9" x14ac:dyDescent="0.25">
      <c r="A118" s="1" t="s">
        <v>308</v>
      </c>
      <c r="B118" s="1">
        <v>10.16675148</v>
      </c>
      <c r="C118" s="1">
        <v>0.84130399899999997</v>
      </c>
      <c r="D118" s="1">
        <v>0.77090753599999995</v>
      </c>
      <c r="E118" s="1">
        <v>1.09131635</v>
      </c>
      <c r="F118" s="1">
        <v>0.27513370599999998</v>
      </c>
      <c r="G118" s="1">
        <v>0.72814392699999997</v>
      </c>
      <c r="H118">
        <v>12.350757044333335</v>
      </c>
      <c r="I118">
        <v>7.9827459210000002</v>
      </c>
    </row>
    <row r="119" spans="1:9" x14ac:dyDescent="0.25">
      <c r="A119" s="1" t="s">
        <v>222</v>
      </c>
      <c r="B119" s="1">
        <v>29.607108190000002</v>
      </c>
      <c r="C119" s="1">
        <v>0.56904989900000003</v>
      </c>
      <c r="D119" s="1">
        <v>0.52471523399999997</v>
      </c>
      <c r="E119" s="1">
        <v>1.0844928110000001</v>
      </c>
      <c r="F119" s="1">
        <v>0.27814635300000001</v>
      </c>
      <c r="G119" s="1">
        <v>0.72814392699999997</v>
      </c>
      <c r="H119">
        <v>20.781582539999999</v>
      </c>
      <c r="I119">
        <v>38.432633833333334</v>
      </c>
    </row>
    <row r="120" spans="1:9" x14ac:dyDescent="0.25">
      <c r="A120" s="1" t="s">
        <v>248</v>
      </c>
      <c r="B120" s="1">
        <v>60.97572065</v>
      </c>
      <c r="C120" s="1">
        <v>0.52781131199999998</v>
      </c>
      <c r="D120" s="1">
        <v>0.48707732999999998</v>
      </c>
      <c r="E120" s="1">
        <v>1.083629395</v>
      </c>
      <c r="F120" s="1">
        <v>0.278529152</v>
      </c>
      <c r="G120" s="1">
        <v>0.72814392699999997</v>
      </c>
      <c r="H120">
        <v>45.233110543666669</v>
      </c>
      <c r="I120">
        <v>76.718330756666674</v>
      </c>
    </row>
    <row r="121" spans="1:9" x14ac:dyDescent="0.25">
      <c r="A121" s="1" t="s">
        <v>21</v>
      </c>
      <c r="B121" s="1">
        <v>35.681400580000002</v>
      </c>
      <c r="C121" s="1">
        <v>-0.60067834499999995</v>
      </c>
      <c r="D121" s="1">
        <v>0.557565914</v>
      </c>
      <c r="E121" s="1">
        <v>-1.077322573</v>
      </c>
      <c r="F121" s="1">
        <v>0.28133618100000002</v>
      </c>
      <c r="G121" s="1">
        <v>0.72814392699999997</v>
      </c>
      <c r="H121">
        <v>39.222052063333336</v>
      </c>
      <c r="I121">
        <v>32.140749100000001</v>
      </c>
    </row>
    <row r="122" spans="1:9" x14ac:dyDescent="0.25">
      <c r="A122" s="1" t="s">
        <v>215</v>
      </c>
      <c r="B122" s="1">
        <v>15.725714399999999</v>
      </c>
      <c r="C122" s="1">
        <v>-0.64554943600000003</v>
      </c>
      <c r="D122" s="1">
        <v>0.60170688500000002</v>
      </c>
      <c r="E122" s="1">
        <v>-1.0728636359999999</v>
      </c>
      <c r="F122" s="1">
        <v>0.28333230399999998</v>
      </c>
      <c r="G122" s="1">
        <v>0.72814392699999997</v>
      </c>
      <c r="H122">
        <v>18.140288037000001</v>
      </c>
      <c r="I122">
        <v>13.311140766333333</v>
      </c>
    </row>
    <row r="123" spans="1:9" x14ac:dyDescent="0.25">
      <c r="A123" s="1" t="s">
        <v>298</v>
      </c>
      <c r="B123" s="1">
        <v>193.27373119999999</v>
      </c>
      <c r="C123" s="1">
        <v>1.0520179300000001</v>
      </c>
      <c r="D123" s="1">
        <v>0.98354518800000001</v>
      </c>
      <c r="E123" s="1">
        <v>1.069618298</v>
      </c>
      <c r="F123" s="1">
        <v>0.28479115500000002</v>
      </c>
      <c r="G123" s="1">
        <v>0.72814392699999997</v>
      </c>
      <c r="H123">
        <v>116.45410536700001</v>
      </c>
      <c r="I123">
        <v>270.09335709999999</v>
      </c>
    </row>
    <row r="124" spans="1:9" x14ac:dyDescent="0.25">
      <c r="A124" s="1" t="s">
        <v>213</v>
      </c>
      <c r="B124" s="1">
        <v>192.96731360000001</v>
      </c>
      <c r="C124" s="1">
        <v>-0.59638720599999995</v>
      </c>
      <c r="D124" s="1">
        <v>0.55778382100000001</v>
      </c>
      <c r="E124" s="1">
        <v>-1.069208505</v>
      </c>
      <c r="F124" s="1">
        <v>0.28497572700000001</v>
      </c>
      <c r="G124" s="1">
        <v>0.72814392699999997</v>
      </c>
      <c r="H124">
        <v>217.81395783666667</v>
      </c>
      <c r="I124">
        <v>168.12066943333335</v>
      </c>
    </row>
    <row r="125" spans="1:9" x14ac:dyDescent="0.25">
      <c r="A125" s="1" t="s">
        <v>322</v>
      </c>
      <c r="B125" s="1">
        <v>34.048902409999997</v>
      </c>
      <c r="C125" s="1">
        <v>0.690958772</v>
      </c>
      <c r="D125" s="1">
        <v>0.64783124599999997</v>
      </c>
      <c r="E125" s="1">
        <v>1.0665721610000001</v>
      </c>
      <c r="F125" s="1">
        <v>0.28616507699999999</v>
      </c>
      <c r="G125" s="1">
        <v>0.72814392699999997</v>
      </c>
      <c r="H125">
        <v>22.654672673333334</v>
      </c>
      <c r="I125">
        <v>45.443132149999997</v>
      </c>
    </row>
    <row r="126" spans="1:9" x14ac:dyDescent="0.25">
      <c r="A126" s="1" t="s">
        <v>251</v>
      </c>
      <c r="B126" s="1">
        <v>45.625118710000002</v>
      </c>
      <c r="C126" s="1">
        <v>0.502306162</v>
      </c>
      <c r="D126" s="1">
        <v>0.47471439700000001</v>
      </c>
      <c r="E126" s="1">
        <v>1.058122875</v>
      </c>
      <c r="F126" s="1">
        <v>0.28999942699999998</v>
      </c>
      <c r="G126" s="1">
        <v>0.72814392699999997</v>
      </c>
      <c r="H126">
        <v>36.766572750000002</v>
      </c>
      <c r="I126">
        <v>54.48366467666667</v>
      </c>
    </row>
    <row r="127" spans="1:9" x14ac:dyDescent="0.25">
      <c r="A127" s="1" t="s">
        <v>240</v>
      </c>
      <c r="B127" s="1">
        <v>3.6640432189999999</v>
      </c>
      <c r="C127" s="1">
        <v>0.84272976700000002</v>
      </c>
      <c r="D127" s="1">
        <v>0.79739717700000001</v>
      </c>
      <c r="E127" s="1">
        <v>1.0568507030000001</v>
      </c>
      <c r="F127" s="1">
        <v>0.29057972999999998</v>
      </c>
      <c r="G127" s="1">
        <v>0.72814392699999997</v>
      </c>
      <c r="H127">
        <v>2.3249779153333332</v>
      </c>
      <c r="I127">
        <v>5.0031085233333332</v>
      </c>
    </row>
    <row r="128" spans="1:9" x14ac:dyDescent="0.25">
      <c r="A128" s="1" t="s">
        <v>231</v>
      </c>
      <c r="B128" s="1">
        <v>3.2203003730000002</v>
      </c>
      <c r="C128" s="1">
        <v>-0.80856641299999998</v>
      </c>
      <c r="D128" s="1">
        <v>0.76687703299999999</v>
      </c>
      <c r="E128" s="1">
        <v>-1.054362536</v>
      </c>
      <c r="F128" s="1">
        <v>0.29171696800000002</v>
      </c>
      <c r="G128" s="1">
        <v>0.72814392699999997</v>
      </c>
      <c r="H128">
        <v>3.9448994559999999</v>
      </c>
      <c r="I128">
        <v>2.4957012906666667</v>
      </c>
    </row>
    <row r="129" spans="1:9" x14ac:dyDescent="0.25">
      <c r="A129" s="1" t="s">
        <v>160</v>
      </c>
      <c r="B129" s="1">
        <v>8.4314143640000001</v>
      </c>
      <c r="C129" s="1">
        <v>0.65642240200000002</v>
      </c>
      <c r="D129" s="1">
        <v>0.63051679999999999</v>
      </c>
      <c r="E129" s="1">
        <v>1.0410862999999999</v>
      </c>
      <c r="F129" s="1">
        <v>0.297835497</v>
      </c>
      <c r="G129" s="1">
        <v>0.73760822400000003</v>
      </c>
      <c r="H129">
        <v>5.5174142966666659</v>
      </c>
      <c r="I129">
        <v>11.34541443</v>
      </c>
    </row>
    <row r="130" spans="1:9" x14ac:dyDescent="0.25">
      <c r="A130" s="1" t="s">
        <v>82</v>
      </c>
      <c r="B130" s="1">
        <v>14.863880809999999</v>
      </c>
      <c r="C130" s="1">
        <v>-0.51236399600000004</v>
      </c>
      <c r="D130" s="1">
        <v>0.50261888200000004</v>
      </c>
      <c r="E130" s="1">
        <v>-1.019388677</v>
      </c>
      <c r="F130" s="1">
        <v>0.30801847999999998</v>
      </c>
      <c r="G130" s="1">
        <v>0.75618375299999996</v>
      </c>
      <c r="H130">
        <v>16.746310386999998</v>
      </c>
      <c r="I130">
        <v>12.981451235333333</v>
      </c>
    </row>
    <row r="131" spans="1:9" x14ac:dyDescent="0.25">
      <c r="A131" s="1" t="s">
        <v>266</v>
      </c>
      <c r="B131" s="1">
        <v>833.6226901</v>
      </c>
      <c r="C131" s="1">
        <v>-0.71928398100000002</v>
      </c>
      <c r="D131" s="1">
        <v>0.70936032400000004</v>
      </c>
      <c r="E131" s="1">
        <v>-1.0139895860000001</v>
      </c>
      <c r="F131" s="1">
        <v>0.31058772200000001</v>
      </c>
      <c r="G131" s="1">
        <v>0.75618375299999996</v>
      </c>
      <c r="H131">
        <v>1156.1827312</v>
      </c>
      <c r="I131">
        <v>511.06264899999996</v>
      </c>
    </row>
    <row r="132" spans="1:9" x14ac:dyDescent="0.25">
      <c r="A132" s="1" t="s">
        <v>135</v>
      </c>
      <c r="B132" s="1">
        <v>5.300326901</v>
      </c>
      <c r="C132" s="1">
        <v>-0.64983371199999995</v>
      </c>
      <c r="D132" s="1">
        <v>0.64515625399999998</v>
      </c>
      <c r="E132" s="1">
        <v>-1.007250116</v>
      </c>
      <c r="F132" s="1">
        <v>0.31381459499999997</v>
      </c>
      <c r="G132" s="1">
        <v>0.75618375299999996</v>
      </c>
      <c r="H132">
        <v>5.8855782833333334</v>
      </c>
      <c r="I132">
        <v>4.7150755176666665</v>
      </c>
    </row>
    <row r="133" spans="1:9" x14ac:dyDescent="0.25">
      <c r="A133" s="1" t="s">
        <v>132</v>
      </c>
      <c r="B133" s="1">
        <v>189.87787019999999</v>
      </c>
      <c r="C133" s="1">
        <v>-0.67391850799999997</v>
      </c>
      <c r="D133" s="1">
        <v>0.67053925199999997</v>
      </c>
      <c r="E133" s="1">
        <v>-1.0050396100000001</v>
      </c>
      <c r="F133" s="1">
        <v>0.31487777700000003</v>
      </c>
      <c r="G133" s="1">
        <v>0.75618375299999996</v>
      </c>
      <c r="H133">
        <v>261.67259393333336</v>
      </c>
      <c r="I133">
        <v>118.08314641999999</v>
      </c>
    </row>
    <row r="134" spans="1:9" x14ac:dyDescent="0.25">
      <c r="A134" s="1" t="s">
        <v>127</v>
      </c>
      <c r="B134" s="1">
        <v>25.126521539999999</v>
      </c>
      <c r="C134" s="1">
        <v>-0.758708571</v>
      </c>
      <c r="D134" s="1">
        <v>0.77779643099999995</v>
      </c>
      <c r="E134" s="1">
        <v>-0.97545905499999996</v>
      </c>
      <c r="F134" s="1">
        <v>0.329332603</v>
      </c>
      <c r="G134" s="1">
        <v>0.77917252999999997</v>
      </c>
      <c r="H134">
        <v>43.272533603999996</v>
      </c>
      <c r="I134">
        <v>6.9805094760000008</v>
      </c>
    </row>
    <row r="135" spans="1:9" x14ac:dyDescent="0.25">
      <c r="A135" s="1" t="s">
        <v>196</v>
      </c>
      <c r="B135" s="1">
        <v>12.13271297</v>
      </c>
      <c r="C135" s="1">
        <v>-0.50524292400000004</v>
      </c>
      <c r="D135" s="1">
        <v>0.51799010000000001</v>
      </c>
      <c r="E135" s="1">
        <v>-0.97539108100000005</v>
      </c>
      <c r="F135" s="1">
        <v>0.329366306</v>
      </c>
      <c r="G135" s="1">
        <v>0.77917252999999997</v>
      </c>
      <c r="H135">
        <v>13.290614413666665</v>
      </c>
      <c r="I135">
        <v>10.974811532999999</v>
      </c>
    </row>
    <row r="136" spans="1:9" x14ac:dyDescent="0.25">
      <c r="A136" s="1" t="s">
        <v>92</v>
      </c>
      <c r="B136" s="1">
        <v>40.45484802</v>
      </c>
      <c r="C136" s="1">
        <v>0.52414395000000003</v>
      </c>
      <c r="D136" s="1">
        <v>0.54507632800000005</v>
      </c>
      <c r="E136" s="1">
        <v>0.96159734500000005</v>
      </c>
      <c r="F136" s="1">
        <v>0.33625190599999999</v>
      </c>
      <c r="G136" s="1">
        <v>0.78034889399999996</v>
      </c>
      <c r="H136">
        <v>29.355886323333333</v>
      </c>
      <c r="I136">
        <v>51.55380971333333</v>
      </c>
    </row>
    <row r="137" spans="1:9" x14ac:dyDescent="0.25">
      <c r="A137" s="1" t="s">
        <v>301</v>
      </c>
      <c r="B137" s="1">
        <v>2813.8076430000001</v>
      </c>
      <c r="C137" s="1">
        <v>0.76067007099999995</v>
      </c>
      <c r="D137" s="1">
        <v>0.79272237099999998</v>
      </c>
      <c r="E137" s="1">
        <v>0.959566802</v>
      </c>
      <c r="F137" s="1">
        <v>0.33727328400000001</v>
      </c>
      <c r="G137" s="1">
        <v>0.78034889399999996</v>
      </c>
      <c r="H137">
        <v>2242.1320887333331</v>
      </c>
      <c r="I137">
        <v>3385.4831976666669</v>
      </c>
    </row>
    <row r="138" spans="1:9" x14ac:dyDescent="0.25">
      <c r="A138" s="1" t="s">
        <v>188</v>
      </c>
      <c r="B138" s="1">
        <v>6.0624017239999999</v>
      </c>
      <c r="C138" s="1">
        <v>-0.63770750099999995</v>
      </c>
      <c r="D138" s="1">
        <v>0.67135494799999995</v>
      </c>
      <c r="E138" s="1">
        <v>-0.94988128500000002</v>
      </c>
      <c r="F138" s="1">
        <v>0.34217257699999998</v>
      </c>
      <c r="G138" s="1">
        <v>0.78034889399999996</v>
      </c>
      <c r="H138">
        <v>7.0062053430000004</v>
      </c>
      <c r="I138">
        <v>5.1185981043333335</v>
      </c>
    </row>
    <row r="139" spans="1:9" x14ac:dyDescent="0.25">
      <c r="A139" s="1" t="s">
        <v>237</v>
      </c>
      <c r="B139" s="1">
        <v>27.911396700000001</v>
      </c>
      <c r="C139" s="1">
        <v>0.56885901000000005</v>
      </c>
      <c r="D139" s="1">
        <v>0.60051154600000001</v>
      </c>
      <c r="E139" s="1">
        <v>0.94729071200000003</v>
      </c>
      <c r="F139" s="1">
        <v>0.343490662</v>
      </c>
      <c r="G139" s="1">
        <v>0.78034889399999996</v>
      </c>
      <c r="H139">
        <v>17.112266170000002</v>
      </c>
      <c r="I139">
        <v>38.71052722933333</v>
      </c>
    </row>
    <row r="140" spans="1:9" x14ac:dyDescent="0.25">
      <c r="A140" s="1" t="s">
        <v>241</v>
      </c>
      <c r="B140" s="1">
        <v>65290.055979999997</v>
      </c>
      <c r="C140" s="1">
        <v>-0.67647975299999996</v>
      </c>
      <c r="D140" s="1">
        <v>0.71897550200000004</v>
      </c>
      <c r="E140" s="1">
        <v>-0.94089402300000002</v>
      </c>
      <c r="F140" s="1">
        <v>0.34675917099999998</v>
      </c>
      <c r="G140" s="1">
        <v>0.78034889399999996</v>
      </c>
      <c r="H140">
        <v>59755.403313666662</v>
      </c>
      <c r="I140">
        <v>70824.708648666667</v>
      </c>
    </row>
    <row r="141" spans="1:9" x14ac:dyDescent="0.25">
      <c r="A141" s="1" t="s">
        <v>117</v>
      </c>
      <c r="B141" s="1">
        <v>37.326673880000001</v>
      </c>
      <c r="C141" s="1">
        <v>-0.73614008600000003</v>
      </c>
      <c r="D141" s="1">
        <v>0.79222176499999997</v>
      </c>
      <c r="E141" s="1">
        <v>-0.92920962100000004</v>
      </c>
      <c r="F141" s="1">
        <v>0.35278046299999999</v>
      </c>
      <c r="G141" s="1">
        <v>0.78034889399999996</v>
      </c>
      <c r="H141">
        <v>41.753790479999999</v>
      </c>
      <c r="I141">
        <v>32.899557289999997</v>
      </c>
    </row>
    <row r="142" spans="1:9" x14ac:dyDescent="0.25">
      <c r="A142" s="1" t="s">
        <v>84</v>
      </c>
      <c r="B142" s="1">
        <v>7.1440196870000001</v>
      </c>
      <c r="C142" s="1">
        <v>0.62576918699999995</v>
      </c>
      <c r="D142" s="1">
        <v>0.67493556700000001</v>
      </c>
      <c r="E142" s="1">
        <v>0.92715396500000002</v>
      </c>
      <c r="F142" s="1">
        <v>0.35384660099999998</v>
      </c>
      <c r="G142" s="1">
        <v>0.78034889399999996</v>
      </c>
      <c r="H142">
        <v>7.2037149346666673</v>
      </c>
      <c r="I142">
        <v>7.0843244396666663</v>
      </c>
    </row>
    <row r="143" spans="1:9" x14ac:dyDescent="0.25">
      <c r="A143" s="1" t="s">
        <v>257</v>
      </c>
      <c r="B143" s="1">
        <v>17.018795749999999</v>
      </c>
      <c r="C143" s="1">
        <v>0.46886999899999998</v>
      </c>
      <c r="D143" s="1">
        <v>0.50891354700000002</v>
      </c>
      <c r="E143" s="1">
        <v>0.92131561799999995</v>
      </c>
      <c r="F143" s="1">
        <v>0.35688566900000002</v>
      </c>
      <c r="G143" s="1">
        <v>0.78034889399999996</v>
      </c>
      <c r="H143">
        <v>11.960783363333334</v>
      </c>
      <c r="I143">
        <v>22.076808146666668</v>
      </c>
    </row>
    <row r="144" spans="1:9" x14ac:dyDescent="0.25">
      <c r="A144" s="1" t="s">
        <v>191</v>
      </c>
      <c r="B144" s="1">
        <v>9.2568292069999991</v>
      </c>
      <c r="C144" s="1">
        <v>0.56951789799999997</v>
      </c>
      <c r="D144" s="1">
        <v>0.62333409399999995</v>
      </c>
      <c r="E144" s="1">
        <v>0.91366396299999997</v>
      </c>
      <c r="F144" s="1">
        <v>0.36089344600000001</v>
      </c>
      <c r="G144" s="1">
        <v>0.78034889399999996</v>
      </c>
      <c r="H144">
        <v>8.1609412993333343</v>
      </c>
      <c r="I144">
        <v>10.352717113666666</v>
      </c>
    </row>
    <row r="145" spans="1:9" x14ac:dyDescent="0.25">
      <c r="A145" s="1" t="s">
        <v>219</v>
      </c>
      <c r="B145" s="1">
        <v>18.588802600000001</v>
      </c>
      <c r="C145" s="1">
        <v>0.50771520400000003</v>
      </c>
      <c r="D145" s="1">
        <v>0.56145744600000003</v>
      </c>
      <c r="E145" s="1">
        <v>0.90428082700000001</v>
      </c>
      <c r="F145" s="1">
        <v>0.36584651099999999</v>
      </c>
      <c r="G145" s="1">
        <v>0.78034889399999996</v>
      </c>
      <c r="H145">
        <v>12.960370926666664</v>
      </c>
      <c r="I145">
        <v>24.21723427666667</v>
      </c>
    </row>
    <row r="146" spans="1:9" x14ac:dyDescent="0.25">
      <c r="A146" s="1" t="s">
        <v>123</v>
      </c>
      <c r="B146" s="1">
        <v>2077.4193799999998</v>
      </c>
      <c r="C146" s="1">
        <v>-0.585524453</v>
      </c>
      <c r="D146" s="1">
        <v>0.65064423199999999</v>
      </c>
      <c r="E146" s="1">
        <v>-0.89991492200000001</v>
      </c>
      <c r="F146" s="1">
        <v>0.36816552800000002</v>
      </c>
      <c r="G146" s="1">
        <v>0.78034889399999996</v>
      </c>
      <c r="H146">
        <v>2984.0311429090002</v>
      </c>
      <c r="I146">
        <v>1170.8076177983332</v>
      </c>
    </row>
    <row r="147" spans="1:9" x14ac:dyDescent="0.25">
      <c r="A147" s="1" t="s">
        <v>276</v>
      </c>
      <c r="B147" s="1">
        <v>13.43825477</v>
      </c>
      <c r="C147" s="1">
        <v>0.55593198099999996</v>
      </c>
      <c r="D147" s="1">
        <v>0.61801469200000003</v>
      </c>
      <c r="E147" s="1">
        <v>0.89954492600000002</v>
      </c>
      <c r="F147" s="1">
        <v>0.36836247700000002</v>
      </c>
      <c r="G147" s="1">
        <v>0.78034889399999996</v>
      </c>
      <c r="H147">
        <v>12.766327729000002</v>
      </c>
      <c r="I147">
        <v>14.110181816000001</v>
      </c>
    </row>
    <row r="148" spans="1:9" x14ac:dyDescent="0.25">
      <c r="A148" s="1" t="s">
        <v>177</v>
      </c>
      <c r="B148" s="1">
        <v>201.55744530000001</v>
      </c>
      <c r="C148" s="1">
        <v>-0.48657168099999998</v>
      </c>
      <c r="D148" s="1">
        <v>0.54139016299999998</v>
      </c>
      <c r="E148" s="1">
        <v>-0.89874496199999998</v>
      </c>
      <c r="F148" s="1">
        <v>0.36878852200000001</v>
      </c>
      <c r="G148" s="1">
        <v>0.78034889399999996</v>
      </c>
      <c r="H148">
        <v>205.23084330333333</v>
      </c>
      <c r="I148">
        <v>197.88404720999998</v>
      </c>
    </row>
    <row r="149" spans="1:9" x14ac:dyDescent="0.25">
      <c r="A149" s="1" t="s">
        <v>206</v>
      </c>
      <c r="B149" s="1">
        <v>1961.6109300000001</v>
      </c>
      <c r="C149" s="1">
        <v>0.41380394300000001</v>
      </c>
      <c r="D149" s="1">
        <v>0.46124728399999998</v>
      </c>
      <c r="E149" s="1">
        <v>0.897141203</v>
      </c>
      <c r="F149" s="1">
        <v>0.369643575</v>
      </c>
      <c r="G149" s="1">
        <v>0.78034889399999996</v>
      </c>
      <c r="H149">
        <v>1678.9723563333334</v>
      </c>
      <c r="I149">
        <v>2244.2495043333333</v>
      </c>
    </row>
    <row r="150" spans="1:9" x14ac:dyDescent="0.25">
      <c r="A150" s="1" t="s">
        <v>175</v>
      </c>
      <c r="B150" s="1">
        <v>417.57963869999998</v>
      </c>
      <c r="C150" s="1">
        <v>-0.75016869200000003</v>
      </c>
      <c r="D150" s="1">
        <v>0.84085479900000004</v>
      </c>
      <c r="E150" s="1">
        <v>-0.89215009899999997</v>
      </c>
      <c r="F150" s="1">
        <v>0.37231248500000003</v>
      </c>
      <c r="G150" s="1">
        <v>0.78034889399999996</v>
      </c>
      <c r="H150">
        <v>684.8162288333333</v>
      </c>
      <c r="I150">
        <v>150.34304866666665</v>
      </c>
    </row>
    <row r="151" spans="1:9" x14ac:dyDescent="0.25">
      <c r="A151" s="1" t="s">
        <v>218</v>
      </c>
      <c r="B151" s="1">
        <v>3022.66851</v>
      </c>
      <c r="C151" s="1">
        <v>0.485805076</v>
      </c>
      <c r="D151" s="1">
        <v>0.54694288499999999</v>
      </c>
      <c r="E151" s="1">
        <v>0.88821902399999997</v>
      </c>
      <c r="F151" s="1">
        <v>0.37442294700000001</v>
      </c>
      <c r="G151" s="1">
        <v>0.78034889399999996</v>
      </c>
      <c r="H151">
        <v>2470.8409873333335</v>
      </c>
      <c r="I151">
        <v>3574.496032333333</v>
      </c>
    </row>
    <row r="152" spans="1:9" x14ac:dyDescent="0.25">
      <c r="A152" s="1" t="s">
        <v>100</v>
      </c>
      <c r="B152" s="1">
        <v>1247.870232</v>
      </c>
      <c r="C152" s="1">
        <v>-0.90387944499999995</v>
      </c>
      <c r="D152" s="1">
        <v>1.0192790679999999</v>
      </c>
      <c r="E152" s="1">
        <v>-0.88678309300000002</v>
      </c>
      <c r="F152" s="1">
        <v>0.37519569200000003</v>
      </c>
      <c r="G152" s="1">
        <v>0.78034889399999996</v>
      </c>
      <c r="H152">
        <v>2197.6635130999998</v>
      </c>
      <c r="I152">
        <v>298.07695153333333</v>
      </c>
    </row>
    <row r="153" spans="1:9" x14ac:dyDescent="0.25">
      <c r="A153" s="1" t="s">
        <v>89</v>
      </c>
      <c r="B153" s="1">
        <v>12.666586130000001</v>
      </c>
      <c r="C153" s="1">
        <v>0.49542650100000002</v>
      </c>
      <c r="D153" s="1">
        <v>0.55981560699999999</v>
      </c>
      <c r="E153" s="1">
        <v>0.88498158199999999</v>
      </c>
      <c r="F153" s="1">
        <v>0.37616656500000001</v>
      </c>
      <c r="G153" s="1">
        <v>0.78034889399999996</v>
      </c>
      <c r="H153">
        <v>8.7945730799999993</v>
      </c>
      <c r="I153">
        <v>16.538599186666666</v>
      </c>
    </row>
    <row r="154" spans="1:9" x14ac:dyDescent="0.25">
      <c r="A154" s="1" t="s">
        <v>31</v>
      </c>
      <c r="B154" s="1">
        <v>0.61777630400000005</v>
      </c>
      <c r="C154" s="1">
        <v>1.1196868499999999</v>
      </c>
      <c r="D154" s="1">
        <v>1.2664523400000001</v>
      </c>
      <c r="E154" s="1">
        <v>0.88411289900000001</v>
      </c>
      <c r="F154" s="1">
        <v>0.37663527099999999</v>
      </c>
      <c r="G154" s="1">
        <v>0.78034889399999996</v>
      </c>
      <c r="H154">
        <v>0.22089839200000003</v>
      </c>
      <c r="I154">
        <v>1.0146542170000001</v>
      </c>
    </row>
    <row r="155" spans="1:9" x14ac:dyDescent="0.25">
      <c r="A155" s="1" t="s">
        <v>139</v>
      </c>
      <c r="B155" s="1">
        <v>469.3960136</v>
      </c>
      <c r="C155" s="1">
        <v>0.57341248099999997</v>
      </c>
      <c r="D155" s="1">
        <v>0.65463619799999995</v>
      </c>
      <c r="E155" s="1">
        <v>0.87592541099999999</v>
      </c>
      <c r="F155" s="1">
        <v>0.38107058399999999</v>
      </c>
      <c r="G155" s="1">
        <v>0.78346576499999998</v>
      </c>
      <c r="H155">
        <v>374.25774299999995</v>
      </c>
      <c r="I155">
        <v>564.53428416666668</v>
      </c>
    </row>
    <row r="156" spans="1:9" x14ac:dyDescent="0.25">
      <c r="A156" s="1" t="s">
        <v>277</v>
      </c>
      <c r="B156" s="1">
        <v>2.2956545940000002</v>
      </c>
      <c r="C156" s="1">
        <v>-0.71393741300000002</v>
      </c>
      <c r="D156" s="1">
        <v>0.82724979799999998</v>
      </c>
      <c r="E156" s="1">
        <v>-0.86302518900000003</v>
      </c>
      <c r="F156" s="1">
        <v>0.388123618</v>
      </c>
      <c r="G156" s="1">
        <v>0.78346576499999998</v>
      </c>
      <c r="H156">
        <v>2.793000798</v>
      </c>
      <c r="I156">
        <v>1.7983083893333334</v>
      </c>
    </row>
    <row r="157" spans="1:9" x14ac:dyDescent="0.25">
      <c r="A157" s="1" t="s">
        <v>180</v>
      </c>
      <c r="B157" s="1">
        <v>8.780209267</v>
      </c>
      <c r="C157" s="1">
        <v>-0.54146871100000005</v>
      </c>
      <c r="D157" s="1">
        <v>0.63542732300000004</v>
      </c>
      <c r="E157" s="1">
        <v>-0.85213318800000004</v>
      </c>
      <c r="F157" s="1">
        <v>0.39414017299999998</v>
      </c>
      <c r="G157" s="1">
        <v>0.78346576499999998</v>
      </c>
      <c r="H157">
        <v>9.5309010533333325</v>
      </c>
      <c r="I157">
        <v>8.0295174833333345</v>
      </c>
    </row>
    <row r="158" spans="1:9" x14ac:dyDescent="0.25">
      <c r="A158" s="1" t="s">
        <v>249</v>
      </c>
      <c r="B158" s="1">
        <v>14.13716421</v>
      </c>
      <c r="C158" s="1">
        <v>0.46467181699999999</v>
      </c>
      <c r="D158" s="1">
        <v>0.54595780199999999</v>
      </c>
      <c r="E158" s="1">
        <v>0.851113063</v>
      </c>
      <c r="F158" s="1">
        <v>0.39470654999999999</v>
      </c>
      <c r="G158" s="1">
        <v>0.78346576499999998</v>
      </c>
      <c r="H158">
        <v>11.112902090333334</v>
      </c>
      <c r="I158">
        <v>17.16142632</v>
      </c>
    </row>
    <row r="159" spans="1:9" x14ac:dyDescent="0.25">
      <c r="A159" s="1" t="s">
        <v>136</v>
      </c>
      <c r="B159" s="1">
        <v>71.195629719999999</v>
      </c>
      <c r="C159" s="1">
        <v>0.67318606199999997</v>
      </c>
      <c r="D159" s="1">
        <v>0.79197166100000005</v>
      </c>
      <c r="E159" s="1">
        <v>0.85001281699999998</v>
      </c>
      <c r="F159" s="1">
        <v>0.395317961</v>
      </c>
      <c r="G159" s="1">
        <v>0.78346576499999998</v>
      </c>
      <c r="H159">
        <v>51.103552333666663</v>
      </c>
      <c r="I159">
        <v>91.28770712666666</v>
      </c>
    </row>
    <row r="160" spans="1:9" x14ac:dyDescent="0.25">
      <c r="A160" s="1" t="s">
        <v>305</v>
      </c>
      <c r="B160" s="1">
        <v>2.15177503</v>
      </c>
      <c r="C160" s="1">
        <v>0.75011990399999995</v>
      </c>
      <c r="D160" s="1">
        <v>0.89209794200000003</v>
      </c>
      <c r="E160" s="1">
        <v>0.84084927099999995</v>
      </c>
      <c r="F160" s="1">
        <v>0.400432381</v>
      </c>
      <c r="G160" s="1">
        <v>0.78346576499999998</v>
      </c>
      <c r="H160">
        <v>1.3465709506666668</v>
      </c>
      <c r="I160">
        <v>2.9569791093333335</v>
      </c>
    </row>
    <row r="161" spans="1:9" x14ac:dyDescent="0.25">
      <c r="A161" s="1" t="s">
        <v>243</v>
      </c>
      <c r="B161" s="1">
        <v>193.29342679999999</v>
      </c>
      <c r="C161" s="1">
        <v>-0.53929460900000004</v>
      </c>
      <c r="D161" s="1">
        <v>0.64196405899999998</v>
      </c>
      <c r="E161" s="1">
        <v>-0.84006978499999996</v>
      </c>
      <c r="F161" s="1">
        <v>0.40086926000000001</v>
      </c>
      <c r="G161" s="1">
        <v>0.78346576499999998</v>
      </c>
      <c r="H161">
        <v>199.77552590333335</v>
      </c>
      <c r="I161">
        <v>186.8113275966667</v>
      </c>
    </row>
    <row r="162" spans="1:9" x14ac:dyDescent="0.25">
      <c r="A162" s="1" t="s">
        <v>179</v>
      </c>
      <c r="B162" s="1">
        <v>9.5936628600000002</v>
      </c>
      <c r="C162" s="1">
        <v>-0.53904286599999995</v>
      </c>
      <c r="D162" s="1">
        <v>0.643788048</v>
      </c>
      <c r="E162" s="1">
        <v>-0.83729865299999995</v>
      </c>
      <c r="F162" s="1">
        <v>0.40242471600000002</v>
      </c>
      <c r="G162" s="1">
        <v>0.78346576499999998</v>
      </c>
      <c r="H162">
        <v>8.8353308749999986</v>
      </c>
      <c r="I162">
        <v>10.351994841666667</v>
      </c>
    </row>
    <row r="163" spans="1:9" x14ac:dyDescent="0.25">
      <c r="A163" s="1" t="s">
        <v>200</v>
      </c>
      <c r="B163" s="1">
        <v>21.08991078</v>
      </c>
      <c r="C163" s="1">
        <v>0.63407891299999997</v>
      </c>
      <c r="D163" s="1">
        <v>0.75835862200000004</v>
      </c>
      <c r="E163" s="1">
        <v>0.83612013399999996</v>
      </c>
      <c r="F163" s="1">
        <v>0.403087323</v>
      </c>
      <c r="G163" s="1">
        <v>0.78346576499999998</v>
      </c>
      <c r="H163">
        <v>13.570613906666665</v>
      </c>
      <c r="I163">
        <v>28.609207662000003</v>
      </c>
    </row>
    <row r="164" spans="1:9" x14ac:dyDescent="0.25">
      <c r="A164" s="1" t="s">
        <v>129</v>
      </c>
      <c r="B164" s="1">
        <v>17.67677411</v>
      </c>
      <c r="C164" s="1">
        <v>-0.45506274000000002</v>
      </c>
      <c r="D164" s="1">
        <v>0.546853166</v>
      </c>
      <c r="E164" s="1">
        <v>-0.83214794800000003</v>
      </c>
      <c r="F164" s="1">
        <v>0.40532544100000001</v>
      </c>
      <c r="G164" s="1">
        <v>0.78346576499999998</v>
      </c>
      <c r="H164">
        <v>19.513085086999997</v>
      </c>
      <c r="I164">
        <v>15.840463134333334</v>
      </c>
    </row>
    <row r="165" spans="1:9" x14ac:dyDescent="0.25">
      <c r="A165" s="1" t="s">
        <v>314</v>
      </c>
      <c r="B165" s="1">
        <v>2.0043777170000001</v>
      </c>
      <c r="C165" s="1">
        <v>-0.69591246100000004</v>
      </c>
      <c r="D165" s="1">
        <v>0.83809031199999995</v>
      </c>
      <c r="E165" s="1">
        <v>-0.83035497700000005</v>
      </c>
      <c r="F165" s="1">
        <v>0.406338113</v>
      </c>
      <c r="G165" s="1">
        <v>0.78346576499999998</v>
      </c>
      <c r="H165">
        <v>2.4984696086666669</v>
      </c>
      <c r="I165">
        <v>1.5102858250000002</v>
      </c>
    </row>
    <row r="166" spans="1:9" x14ac:dyDescent="0.25">
      <c r="A166" s="1" t="s">
        <v>262</v>
      </c>
      <c r="B166" s="1">
        <v>732.81969309999999</v>
      </c>
      <c r="C166" s="1">
        <v>-0.61211539000000004</v>
      </c>
      <c r="D166" s="1">
        <v>0.73947026900000001</v>
      </c>
      <c r="E166" s="1">
        <v>-0.82777552499999996</v>
      </c>
      <c r="F166" s="1">
        <v>0.40779763800000002</v>
      </c>
      <c r="G166" s="1">
        <v>0.78346576499999998</v>
      </c>
      <c r="H166">
        <v>772.40355906666662</v>
      </c>
      <c r="I166">
        <v>693.23582706666673</v>
      </c>
    </row>
    <row r="167" spans="1:9" x14ac:dyDescent="0.25">
      <c r="A167" s="1" t="s">
        <v>108</v>
      </c>
      <c r="B167" s="1">
        <v>49.088782700000003</v>
      </c>
      <c r="C167" s="1">
        <v>-0.81102871200000004</v>
      </c>
      <c r="D167" s="1">
        <v>0.98883047400000001</v>
      </c>
      <c r="E167" s="1">
        <v>-0.82018984399999995</v>
      </c>
      <c r="F167" s="1">
        <v>0.412107891</v>
      </c>
      <c r="G167" s="1">
        <v>0.78538895600000003</v>
      </c>
      <c r="H167">
        <v>87.935233253333323</v>
      </c>
      <c r="I167">
        <v>10.242332131666666</v>
      </c>
    </row>
    <row r="168" spans="1:9" x14ac:dyDescent="0.25">
      <c r="A168" s="1" t="s">
        <v>120</v>
      </c>
      <c r="B168" s="1">
        <v>26.47190393</v>
      </c>
      <c r="C168" s="1">
        <v>-0.379632841</v>
      </c>
      <c r="D168" s="1">
        <v>0.46449313199999998</v>
      </c>
      <c r="E168" s="1">
        <v>-0.81730560699999999</v>
      </c>
      <c r="F168" s="1">
        <v>0.41375380299999998</v>
      </c>
      <c r="G168" s="1">
        <v>0.78538895600000003</v>
      </c>
      <c r="H168">
        <v>28.543088256666667</v>
      </c>
      <c r="I168">
        <v>24.400719606666669</v>
      </c>
    </row>
    <row r="169" spans="1:9" x14ac:dyDescent="0.25">
      <c r="A169" s="1" t="s">
        <v>171</v>
      </c>
      <c r="B169" s="1">
        <v>46.087016660000003</v>
      </c>
      <c r="C169" s="1">
        <v>0.43066058200000001</v>
      </c>
      <c r="D169" s="1">
        <v>0.53257741400000003</v>
      </c>
      <c r="E169" s="1">
        <v>0.80863470900000001</v>
      </c>
      <c r="F169" s="1">
        <v>0.41872529400000003</v>
      </c>
      <c r="G169" s="1">
        <v>0.78601804600000003</v>
      </c>
      <c r="H169">
        <v>36.696146760000005</v>
      </c>
      <c r="I169">
        <v>55.477886560000002</v>
      </c>
    </row>
    <row r="170" spans="1:9" x14ac:dyDescent="0.25">
      <c r="A170" s="1" t="s">
        <v>316</v>
      </c>
      <c r="B170" s="1">
        <v>1043.5741499999999</v>
      </c>
      <c r="C170" s="1">
        <v>0.565933405</v>
      </c>
      <c r="D170" s="1">
        <v>0.70302281</v>
      </c>
      <c r="E170" s="1">
        <v>0.80500006199999996</v>
      </c>
      <c r="F170" s="1">
        <v>0.42081964399999999</v>
      </c>
      <c r="G170" s="1">
        <v>0.78601804600000003</v>
      </c>
      <c r="H170">
        <v>872.2910864666668</v>
      </c>
      <c r="I170">
        <v>1214.8572129333334</v>
      </c>
    </row>
    <row r="171" spans="1:9" x14ac:dyDescent="0.25">
      <c r="A171" s="1" t="s">
        <v>164</v>
      </c>
      <c r="B171" s="1">
        <v>3.6537044970000001</v>
      </c>
      <c r="C171" s="1">
        <v>-0.56675284299999995</v>
      </c>
      <c r="D171" s="1">
        <v>0.705611498</v>
      </c>
      <c r="E171" s="1">
        <v>-0.80320806099999997</v>
      </c>
      <c r="F171" s="1">
        <v>0.421854487</v>
      </c>
      <c r="G171" s="1">
        <v>0.78601804600000003</v>
      </c>
      <c r="H171">
        <v>4.286837343666666</v>
      </c>
      <c r="I171">
        <v>3.0205716503333329</v>
      </c>
    </row>
    <row r="172" spans="1:9" x14ac:dyDescent="0.25">
      <c r="A172" s="1" t="s">
        <v>307</v>
      </c>
      <c r="B172" s="1">
        <v>29.92871293</v>
      </c>
      <c r="C172" s="1">
        <v>0.45828530200000001</v>
      </c>
      <c r="D172" s="1">
        <v>0.57365249500000004</v>
      </c>
      <c r="E172" s="1">
        <v>0.79889010400000005</v>
      </c>
      <c r="F172" s="1">
        <v>0.42435413799999999</v>
      </c>
      <c r="G172" s="1">
        <v>0.78601804600000003</v>
      </c>
      <c r="H172">
        <v>28.601215050000004</v>
      </c>
      <c r="I172">
        <v>31.256210813333336</v>
      </c>
    </row>
    <row r="173" spans="1:9" x14ac:dyDescent="0.25">
      <c r="A173" s="1" t="s">
        <v>291</v>
      </c>
      <c r="B173" s="1">
        <v>2.9411630639999999</v>
      </c>
      <c r="C173" s="1">
        <v>0.74725443700000005</v>
      </c>
      <c r="D173" s="1">
        <v>0.95421545699999999</v>
      </c>
      <c r="E173" s="1">
        <v>0.78310871100000001</v>
      </c>
      <c r="F173" s="1">
        <v>0.433563276</v>
      </c>
      <c r="G173" s="1">
        <v>0.78601804600000003</v>
      </c>
      <c r="H173">
        <v>2.2513451180000001</v>
      </c>
      <c r="I173">
        <v>3.6309810093333339</v>
      </c>
    </row>
    <row r="174" spans="1:9" x14ac:dyDescent="0.25">
      <c r="A174" s="1" t="s">
        <v>299</v>
      </c>
      <c r="B174" s="1">
        <v>22.723024079999998</v>
      </c>
      <c r="C174" s="1">
        <v>0.41274669000000003</v>
      </c>
      <c r="D174" s="1">
        <v>0.53337600900000004</v>
      </c>
      <c r="E174" s="1">
        <v>0.77383812299999999</v>
      </c>
      <c r="F174" s="1">
        <v>0.439026525</v>
      </c>
      <c r="G174" s="1">
        <v>0.78601804600000003</v>
      </c>
      <c r="H174">
        <v>24.050513317</v>
      </c>
      <c r="I174">
        <v>21.395534836333336</v>
      </c>
    </row>
    <row r="175" spans="1:9" x14ac:dyDescent="0.25">
      <c r="A175" s="1" t="s">
        <v>81</v>
      </c>
      <c r="B175" s="1">
        <v>27.848634839999999</v>
      </c>
      <c r="C175" s="1">
        <v>-0.500189141</v>
      </c>
      <c r="D175" s="1">
        <v>0.65221171700000002</v>
      </c>
      <c r="E175" s="1">
        <v>-0.76691222800000003</v>
      </c>
      <c r="F175" s="1">
        <v>0.44313370299999999</v>
      </c>
      <c r="G175" s="1">
        <v>0.78601804600000003</v>
      </c>
      <c r="H175">
        <v>34.798088720000003</v>
      </c>
      <c r="I175">
        <v>20.899180957333332</v>
      </c>
    </row>
    <row r="176" spans="1:9" x14ac:dyDescent="0.25">
      <c r="A176" s="1" t="s">
        <v>87</v>
      </c>
      <c r="B176" s="1">
        <v>9.6486634710000008</v>
      </c>
      <c r="C176" s="1">
        <v>0.42334259800000001</v>
      </c>
      <c r="D176" s="1">
        <v>0.55362789800000001</v>
      </c>
      <c r="E176" s="1">
        <v>0.76466991500000003</v>
      </c>
      <c r="F176" s="1">
        <v>0.44446812499999999</v>
      </c>
      <c r="G176" s="1">
        <v>0.78601804600000003</v>
      </c>
      <c r="H176">
        <v>6.5644085590000003</v>
      </c>
      <c r="I176">
        <v>12.732918381666666</v>
      </c>
    </row>
    <row r="177" spans="1:9" x14ac:dyDescent="0.25">
      <c r="A177" s="1" t="s">
        <v>19</v>
      </c>
      <c r="B177" s="1">
        <v>1.532488069</v>
      </c>
      <c r="C177" s="1">
        <v>1.2280191140000001</v>
      </c>
      <c r="D177" s="1">
        <v>1.6064479330000001</v>
      </c>
      <c r="E177" s="1">
        <v>0.76443132000000003</v>
      </c>
      <c r="F177" s="1">
        <v>0.44461024999999998</v>
      </c>
      <c r="G177" s="1">
        <v>0.78601804600000003</v>
      </c>
      <c r="H177">
        <v>7.3632797333333333E-2</v>
      </c>
      <c r="I177">
        <v>2.9913433403333332</v>
      </c>
    </row>
    <row r="178" spans="1:9" x14ac:dyDescent="0.25">
      <c r="A178" s="1" t="s">
        <v>145</v>
      </c>
      <c r="B178" s="1">
        <v>79.778595809999999</v>
      </c>
      <c r="C178" s="1">
        <v>0.36785727899999998</v>
      </c>
      <c r="D178" s="1">
        <v>0.48333203499999999</v>
      </c>
      <c r="E178" s="1">
        <v>0.76108606999999995</v>
      </c>
      <c r="F178" s="1">
        <v>0.44660566000000002</v>
      </c>
      <c r="G178" s="1">
        <v>0.78601804600000003</v>
      </c>
      <c r="H178">
        <v>67.238040636666668</v>
      </c>
      <c r="I178">
        <v>92.319150986666671</v>
      </c>
    </row>
    <row r="179" spans="1:9" x14ac:dyDescent="0.25">
      <c r="A179" s="1" t="s">
        <v>275</v>
      </c>
      <c r="B179" s="1">
        <v>29.54803983</v>
      </c>
      <c r="C179" s="1">
        <v>-0.53431094000000001</v>
      </c>
      <c r="D179" s="1">
        <v>0.70400458600000004</v>
      </c>
      <c r="E179" s="1">
        <v>-0.75895945899999995</v>
      </c>
      <c r="F179" s="1">
        <v>0.44787680899999999</v>
      </c>
      <c r="G179" s="1">
        <v>0.78601804600000003</v>
      </c>
      <c r="H179">
        <v>29.103087236666667</v>
      </c>
      <c r="I179">
        <v>29.992992421</v>
      </c>
    </row>
    <row r="180" spans="1:9" x14ac:dyDescent="0.25">
      <c r="A180" s="1" t="s">
        <v>272</v>
      </c>
      <c r="B180" s="1">
        <v>1.7410832030000001</v>
      </c>
      <c r="C180" s="1">
        <v>0.68013105200000001</v>
      </c>
      <c r="D180" s="1">
        <v>0.898275877</v>
      </c>
      <c r="E180" s="1">
        <v>0.75715163900000004</v>
      </c>
      <c r="F180" s="1">
        <v>0.44895901999999999</v>
      </c>
      <c r="G180" s="1">
        <v>0.78601804600000003</v>
      </c>
      <c r="H180">
        <v>0.95722636466666666</v>
      </c>
      <c r="I180">
        <v>2.5249400420000003</v>
      </c>
    </row>
    <row r="181" spans="1:9" x14ac:dyDescent="0.25">
      <c r="A181" s="1" t="s">
        <v>320</v>
      </c>
      <c r="B181" s="1">
        <v>668.57239979999997</v>
      </c>
      <c r="C181" s="1">
        <v>-0.60599926599999998</v>
      </c>
      <c r="D181" s="1">
        <v>0.80148114000000004</v>
      </c>
      <c r="E181" s="1">
        <v>-0.75609922100000004</v>
      </c>
      <c r="F181" s="1">
        <v>0.449589709</v>
      </c>
      <c r="G181" s="1">
        <v>0.78601804600000003</v>
      </c>
      <c r="H181">
        <v>754.71798843333329</v>
      </c>
      <c r="I181">
        <v>582.4268112333333</v>
      </c>
    </row>
    <row r="182" spans="1:9" x14ac:dyDescent="0.25">
      <c r="A182" s="1" t="s">
        <v>221</v>
      </c>
      <c r="B182" s="1">
        <v>10.44575899</v>
      </c>
      <c r="C182" s="1">
        <v>0.41761618700000003</v>
      </c>
      <c r="D182" s="1">
        <v>0.55612245100000002</v>
      </c>
      <c r="E182" s="1">
        <v>0.75094286600000004</v>
      </c>
      <c r="F182" s="1">
        <v>0.45268704100000001</v>
      </c>
      <c r="G182" s="1">
        <v>0.78601804600000003</v>
      </c>
      <c r="H182">
        <v>9.0511837676666662</v>
      </c>
      <c r="I182">
        <v>11.840334210999998</v>
      </c>
    </row>
    <row r="183" spans="1:9" x14ac:dyDescent="0.25">
      <c r="A183" s="1" t="s">
        <v>278</v>
      </c>
      <c r="B183" s="1">
        <v>61.91971032</v>
      </c>
      <c r="C183" s="1">
        <v>0.34629378100000002</v>
      </c>
      <c r="D183" s="1">
        <v>0.46126665</v>
      </c>
      <c r="E183" s="1">
        <v>0.75074532500000002</v>
      </c>
      <c r="F183" s="1">
        <v>0.45280594000000002</v>
      </c>
      <c r="G183" s="1">
        <v>0.78601804600000003</v>
      </c>
      <c r="H183">
        <v>52.980108860000001</v>
      </c>
      <c r="I183">
        <v>70.859311786666652</v>
      </c>
    </row>
    <row r="184" spans="1:9" x14ac:dyDescent="0.25">
      <c r="A184" s="1" t="s">
        <v>201</v>
      </c>
      <c r="B184" s="1">
        <v>1330.2315100000001</v>
      </c>
      <c r="C184" s="1">
        <v>0.32445268199999999</v>
      </c>
      <c r="D184" s="1">
        <v>0.43462033999999999</v>
      </c>
      <c r="E184" s="1">
        <v>0.74651978299999999</v>
      </c>
      <c r="F184" s="1">
        <v>0.45535348599999997</v>
      </c>
      <c r="G184" s="1">
        <v>0.78601804600000003</v>
      </c>
      <c r="H184">
        <v>1323.5246368666667</v>
      </c>
      <c r="I184">
        <v>1336.9383837</v>
      </c>
    </row>
    <row r="185" spans="1:9" x14ac:dyDescent="0.25">
      <c r="A185" s="1" t="s">
        <v>16</v>
      </c>
      <c r="B185" s="1">
        <v>25.821435149999999</v>
      </c>
      <c r="C185" s="1">
        <v>0.46474954899999998</v>
      </c>
      <c r="D185" s="1">
        <v>0.62989749900000003</v>
      </c>
      <c r="E185" s="1">
        <v>0.73781774</v>
      </c>
      <c r="F185" s="1">
        <v>0.46062521200000001</v>
      </c>
      <c r="G185" s="1">
        <v>0.78601804600000003</v>
      </c>
      <c r="H185">
        <v>21.041635328000002</v>
      </c>
      <c r="I185">
        <v>30.601234966666667</v>
      </c>
    </row>
    <row r="186" spans="1:9" x14ac:dyDescent="0.25">
      <c r="A186" s="1" t="s">
        <v>56</v>
      </c>
      <c r="B186" s="1">
        <v>4.1573537480000002</v>
      </c>
      <c r="C186" s="1">
        <v>0.53212023500000005</v>
      </c>
      <c r="D186" s="1">
        <v>0.72409818299999995</v>
      </c>
      <c r="E186" s="1">
        <v>0.734873043</v>
      </c>
      <c r="F186" s="1">
        <v>0.46241681699999998</v>
      </c>
      <c r="G186" s="1">
        <v>0.78601804600000003</v>
      </c>
      <c r="H186">
        <v>2.6719613019999997</v>
      </c>
      <c r="I186">
        <v>5.6427461929999998</v>
      </c>
    </row>
    <row r="187" spans="1:9" x14ac:dyDescent="0.25">
      <c r="A187" s="1" t="s">
        <v>101</v>
      </c>
      <c r="B187" s="1">
        <v>15.973000219999999</v>
      </c>
      <c r="C187" s="1">
        <v>0.41030660400000002</v>
      </c>
      <c r="D187" s="1">
        <v>0.56036190500000005</v>
      </c>
      <c r="E187" s="1">
        <v>0.73221716299999995</v>
      </c>
      <c r="F187" s="1">
        <v>0.46403602999999999</v>
      </c>
      <c r="G187" s="1">
        <v>0.78601804600000003</v>
      </c>
      <c r="H187">
        <v>13.6259034</v>
      </c>
      <c r="I187">
        <v>18.320097036666667</v>
      </c>
    </row>
    <row r="188" spans="1:9" x14ac:dyDescent="0.25">
      <c r="A188" s="1" t="s">
        <v>302</v>
      </c>
      <c r="B188" s="1">
        <v>35.79598069</v>
      </c>
      <c r="C188" s="1">
        <v>-0.57459111799999996</v>
      </c>
      <c r="D188" s="1">
        <v>0.78739811400000004</v>
      </c>
      <c r="E188" s="1">
        <v>-0.72973392699999995</v>
      </c>
      <c r="F188" s="1">
        <v>0.465552839</v>
      </c>
      <c r="G188" s="1">
        <v>0.78601804600000003</v>
      </c>
      <c r="H188">
        <v>37.908749916666665</v>
      </c>
      <c r="I188">
        <v>33.683211463333329</v>
      </c>
    </row>
    <row r="189" spans="1:9" x14ac:dyDescent="0.25">
      <c r="A189" s="1" t="s">
        <v>259</v>
      </c>
      <c r="B189" s="1">
        <v>144.3854441</v>
      </c>
      <c r="C189" s="1">
        <v>0.44157771899999998</v>
      </c>
      <c r="D189" s="1">
        <v>0.61513618400000003</v>
      </c>
      <c r="E189" s="1">
        <v>0.71785359199999998</v>
      </c>
      <c r="F189" s="1">
        <v>0.47284756500000003</v>
      </c>
      <c r="G189" s="1">
        <v>0.78601804600000003</v>
      </c>
      <c r="H189">
        <v>120.54329887</v>
      </c>
      <c r="I189">
        <v>168.22758926666666</v>
      </c>
    </row>
    <row r="190" spans="1:9" x14ac:dyDescent="0.25">
      <c r="A190" s="1" t="s">
        <v>295</v>
      </c>
      <c r="B190" s="1">
        <v>1039.9404320000001</v>
      </c>
      <c r="C190" s="1">
        <v>-0.61712640799999996</v>
      </c>
      <c r="D190" s="1">
        <v>0.86224263000000001</v>
      </c>
      <c r="E190" s="1">
        <v>-0.71572245099999998</v>
      </c>
      <c r="F190" s="1">
        <v>0.474162745</v>
      </c>
      <c r="G190" s="1">
        <v>0.78601804600000003</v>
      </c>
      <c r="H190">
        <v>729.14154859999996</v>
      </c>
      <c r="I190">
        <v>1350.7393154199999</v>
      </c>
    </row>
    <row r="191" spans="1:9" x14ac:dyDescent="0.25">
      <c r="A191" s="1" t="s">
        <v>254</v>
      </c>
      <c r="B191" s="1">
        <v>75.698173560000001</v>
      </c>
      <c r="C191" s="1">
        <v>-0.516958947</v>
      </c>
      <c r="D191" s="1">
        <v>0.72243907900000004</v>
      </c>
      <c r="E191" s="1">
        <v>-0.71557444999999997</v>
      </c>
      <c r="F191" s="1">
        <v>0.47425415500000001</v>
      </c>
      <c r="G191" s="1">
        <v>0.78601804600000003</v>
      </c>
      <c r="H191">
        <v>78.103558647</v>
      </c>
      <c r="I191">
        <v>73.292788473333331</v>
      </c>
    </row>
    <row r="192" spans="1:9" x14ac:dyDescent="0.25">
      <c r="A192" s="1" t="s">
        <v>228</v>
      </c>
      <c r="B192" s="1">
        <v>238.89492129999999</v>
      </c>
      <c r="C192" s="1">
        <v>-0.37254391799999997</v>
      </c>
      <c r="D192" s="1">
        <v>0.52152706299999996</v>
      </c>
      <c r="E192" s="1">
        <v>-0.71433285999999996</v>
      </c>
      <c r="F192" s="1">
        <v>0.47502137799999999</v>
      </c>
      <c r="G192" s="1">
        <v>0.78601804600000003</v>
      </c>
      <c r="H192">
        <v>256.00288119999999</v>
      </c>
      <c r="I192">
        <v>221.78696149999999</v>
      </c>
    </row>
    <row r="193" spans="1:9" x14ac:dyDescent="0.25">
      <c r="A193" s="1" t="s">
        <v>318</v>
      </c>
      <c r="B193" s="1">
        <v>36.903395089999997</v>
      </c>
      <c r="C193" s="1">
        <v>-0.40841726</v>
      </c>
      <c r="D193" s="1">
        <v>0.57311170199999995</v>
      </c>
      <c r="E193" s="1">
        <v>-0.71263116500000001</v>
      </c>
      <c r="F193" s="1">
        <v>0.47607402199999999</v>
      </c>
      <c r="G193" s="1">
        <v>0.78601804600000003</v>
      </c>
      <c r="H193">
        <v>57.494777378000002</v>
      </c>
      <c r="I193">
        <v>16.312012792333331</v>
      </c>
    </row>
    <row r="194" spans="1:9" x14ac:dyDescent="0.25">
      <c r="A194" s="1" t="s">
        <v>303</v>
      </c>
      <c r="B194" s="1">
        <v>1286.2555809999999</v>
      </c>
      <c r="C194" s="1">
        <v>0.42811400100000002</v>
      </c>
      <c r="D194" s="1">
        <v>0.61249193400000002</v>
      </c>
      <c r="E194" s="1">
        <v>0.69897083900000001</v>
      </c>
      <c r="F194" s="1">
        <v>0.48457025500000001</v>
      </c>
      <c r="G194" s="1">
        <v>0.795900367</v>
      </c>
      <c r="H194">
        <v>1118.132666</v>
      </c>
      <c r="I194">
        <v>1454.3784953333331</v>
      </c>
    </row>
    <row r="195" spans="1:9" x14ac:dyDescent="0.25">
      <c r="A195" s="1" t="s">
        <v>189</v>
      </c>
      <c r="B195" s="1">
        <v>1.8248542459999999</v>
      </c>
      <c r="C195" s="1">
        <v>-0.86485131199999998</v>
      </c>
      <c r="D195" s="1">
        <v>1.274648783</v>
      </c>
      <c r="E195" s="1">
        <v>-0.67850165799999995</v>
      </c>
      <c r="F195" s="1">
        <v>0.49745367299999999</v>
      </c>
      <c r="G195" s="1">
        <v>0.812849559</v>
      </c>
      <c r="H195">
        <v>3.3441426773333327</v>
      </c>
      <c r="I195">
        <v>0.30556581533333332</v>
      </c>
    </row>
    <row r="196" spans="1:9" x14ac:dyDescent="0.25">
      <c r="A196" s="1" t="s">
        <v>309</v>
      </c>
      <c r="B196" s="1">
        <v>41.284095430000001</v>
      </c>
      <c r="C196" s="1">
        <v>0.33310606500000001</v>
      </c>
      <c r="D196" s="1">
        <v>0.49858085200000002</v>
      </c>
      <c r="E196" s="1">
        <v>0.66810842000000004</v>
      </c>
      <c r="F196" s="1">
        <v>0.50406438799999997</v>
      </c>
      <c r="G196" s="1">
        <v>0.81673400399999996</v>
      </c>
      <c r="H196">
        <v>35.856753083333338</v>
      </c>
      <c r="I196">
        <v>46.71143776666667</v>
      </c>
    </row>
    <row r="197" spans="1:9" x14ac:dyDescent="0.25">
      <c r="A197" s="1" t="s">
        <v>214</v>
      </c>
      <c r="B197" s="1">
        <v>1.772906855</v>
      </c>
      <c r="C197" s="1">
        <v>-0.65379258600000001</v>
      </c>
      <c r="D197" s="1">
        <v>0.98068594499999995</v>
      </c>
      <c r="E197" s="1">
        <v>-0.66666866199999997</v>
      </c>
      <c r="F197" s="1">
        <v>0.50498380099999995</v>
      </c>
      <c r="G197" s="1">
        <v>0.81673400399999996</v>
      </c>
      <c r="H197">
        <v>1.4938365453333333</v>
      </c>
      <c r="I197">
        <v>2.0519771643333331</v>
      </c>
    </row>
    <row r="198" spans="1:9" x14ac:dyDescent="0.25">
      <c r="A198" s="1" t="s">
        <v>233</v>
      </c>
      <c r="B198" s="1">
        <v>1222.386947</v>
      </c>
      <c r="C198" s="1">
        <v>-0.54601591000000005</v>
      </c>
      <c r="D198" s="1">
        <v>0.82764014600000002</v>
      </c>
      <c r="E198" s="1">
        <v>-0.65972622700000005</v>
      </c>
      <c r="F198" s="1">
        <v>0.50942953300000005</v>
      </c>
      <c r="G198" s="1">
        <v>0.81974193900000003</v>
      </c>
      <c r="H198">
        <v>1354.0410494033333</v>
      </c>
      <c r="I198">
        <v>1090.7328454333333</v>
      </c>
    </row>
    <row r="199" spans="1:9" x14ac:dyDescent="0.25">
      <c r="A199" s="1" t="s">
        <v>38</v>
      </c>
      <c r="B199" s="1">
        <v>4.632489047</v>
      </c>
      <c r="C199" s="1">
        <v>0.47200777799999999</v>
      </c>
      <c r="D199" s="1">
        <v>0.72367387299999997</v>
      </c>
      <c r="E199" s="1">
        <v>0.65223824699999999</v>
      </c>
      <c r="F199" s="1">
        <v>0.51424749000000003</v>
      </c>
      <c r="G199" s="1">
        <v>0.82331542700000004</v>
      </c>
      <c r="H199">
        <v>3.2347975816666668</v>
      </c>
      <c r="I199">
        <v>6.0301805120000003</v>
      </c>
    </row>
    <row r="200" spans="1:9" x14ac:dyDescent="0.25">
      <c r="A200" s="1" t="s">
        <v>97</v>
      </c>
      <c r="B200" s="1">
        <v>28.25470331</v>
      </c>
      <c r="C200" s="1">
        <v>-0.69848838199999996</v>
      </c>
      <c r="D200" s="1">
        <v>1.1053115680000001</v>
      </c>
      <c r="E200" s="1">
        <v>-0.631938</v>
      </c>
      <c r="F200" s="1">
        <v>0.52742739100000002</v>
      </c>
      <c r="G200" s="1">
        <v>0.84017328099999999</v>
      </c>
      <c r="H200">
        <v>23.696016637333333</v>
      </c>
      <c r="I200">
        <v>32.813389991000001</v>
      </c>
    </row>
    <row r="201" spans="1:9" x14ac:dyDescent="0.25">
      <c r="A201" s="1" t="s">
        <v>258</v>
      </c>
      <c r="B201" s="1">
        <v>2.6658092230000001</v>
      </c>
      <c r="C201" s="1">
        <v>-0.56047999900000001</v>
      </c>
      <c r="D201" s="1">
        <v>0.91093944400000004</v>
      </c>
      <c r="E201" s="1">
        <v>-0.61527690199999996</v>
      </c>
      <c r="F201" s="1">
        <v>0.538371869</v>
      </c>
      <c r="G201" s="1">
        <v>0.84127279600000004</v>
      </c>
      <c r="H201">
        <v>2.8878141950000003</v>
      </c>
      <c r="I201">
        <v>2.4438042503333333</v>
      </c>
    </row>
    <row r="202" spans="1:9" x14ac:dyDescent="0.25">
      <c r="A202" s="1" t="s">
        <v>250</v>
      </c>
      <c r="B202" s="1">
        <v>8.9172719619999992</v>
      </c>
      <c r="C202" s="1">
        <v>0.52100500100000002</v>
      </c>
      <c r="D202" s="1">
        <v>0.85050104699999995</v>
      </c>
      <c r="E202" s="1">
        <v>0.61258596099999996</v>
      </c>
      <c r="F202" s="1">
        <v>0.54015014400000005</v>
      </c>
      <c r="G202" s="1">
        <v>0.84127279600000004</v>
      </c>
      <c r="H202">
        <v>11.125225589000001</v>
      </c>
      <c r="I202">
        <v>6.7093183323333321</v>
      </c>
    </row>
    <row r="203" spans="1:9" x14ac:dyDescent="0.25">
      <c r="A203" s="1" t="s">
        <v>46</v>
      </c>
      <c r="B203" s="1">
        <v>0.100880647</v>
      </c>
      <c r="C203" s="1">
        <v>1.2806263229999999</v>
      </c>
      <c r="D203" s="1">
        <v>2.0992976720000001</v>
      </c>
      <c r="E203" s="1">
        <v>0.610026077</v>
      </c>
      <c r="F203" s="1">
        <v>0.54184453399999999</v>
      </c>
      <c r="G203" s="1">
        <v>0.84127279600000004</v>
      </c>
      <c r="H203">
        <v>0</v>
      </c>
      <c r="I203">
        <v>0.20176129333333334</v>
      </c>
    </row>
    <row r="204" spans="1:9" x14ac:dyDescent="0.25">
      <c r="A204" s="1" t="s">
        <v>88</v>
      </c>
      <c r="B204" s="1">
        <v>1.760951865</v>
      </c>
      <c r="C204" s="1">
        <v>0.62515117499999995</v>
      </c>
      <c r="D204" s="1">
        <v>1.0251968789999999</v>
      </c>
      <c r="E204" s="1">
        <v>0.60978645899999995</v>
      </c>
      <c r="F204" s="6">
        <v>0.54200327199999998</v>
      </c>
      <c r="G204" s="1">
        <v>0.84127279600000004</v>
      </c>
      <c r="H204">
        <v>1.6885088386666665</v>
      </c>
      <c r="I204">
        <v>1.8333948913333333</v>
      </c>
    </row>
    <row r="205" spans="1:9" x14ac:dyDescent="0.25">
      <c r="A205" s="1" t="s">
        <v>133</v>
      </c>
      <c r="B205" s="1">
        <v>2916.86141</v>
      </c>
      <c r="C205" s="1">
        <v>-0.33580598299999997</v>
      </c>
      <c r="D205" s="1">
        <v>0.55140331899999995</v>
      </c>
      <c r="E205" s="1">
        <v>-0.60900246999999996</v>
      </c>
      <c r="F205" s="1">
        <v>0.54252280200000003</v>
      </c>
      <c r="G205" s="1">
        <v>0.84127279600000004</v>
      </c>
      <c r="H205">
        <v>3512.282987</v>
      </c>
      <c r="I205">
        <v>2321.4398333333334</v>
      </c>
    </row>
    <row r="206" spans="1:9" x14ac:dyDescent="0.25">
      <c r="A206" s="1" t="s">
        <v>238</v>
      </c>
      <c r="B206" s="1">
        <v>17.76771364</v>
      </c>
      <c r="C206" s="1">
        <v>-0.293803702</v>
      </c>
      <c r="D206" s="1">
        <v>0.48862268599999997</v>
      </c>
      <c r="E206" s="1">
        <v>-0.60128952400000002</v>
      </c>
      <c r="F206" s="1">
        <v>0.54764716599999996</v>
      </c>
      <c r="G206" s="1">
        <v>0.84127279600000004</v>
      </c>
      <c r="H206">
        <v>17.955101943333332</v>
      </c>
      <c r="I206">
        <v>17.580325343333332</v>
      </c>
    </row>
    <row r="207" spans="1:9" x14ac:dyDescent="0.25">
      <c r="A207" s="1" t="s">
        <v>142</v>
      </c>
      <c r="B207" s="1">
        <v>126.4182826</v>
      </c>
      <c r="C207" s="1">
        <v>-0.45460869100000001</v>
      </c>
      <c r="D207" s="1">
        <v>0.76056881099999996</v>
      </c>
      <c r="E207" s="1">
        <v>-0.59772197400000004</v>
      </c>
      <c r="F207" s="1">
        <v>0.55002546100000005</v>
      </c>
      <c r="G207" s="1">
        <v>0.84127279600000004</v>
      </c>
      <c r="H207">
        <v>180.80765126333336</v>
      </c>
      <c r="I207">
        <v>72.028913960000011</v>
      </c>
    </row>
    <row r="208" spans="1:9" x14ac:dyDescent="0.25">
      <c r="A208" s="1" t="s">
        <v>57</v>
      </c>
      <c r="B208" s="1">
        <v>110.2942082</v>
      </c>
      <c r="C208" s="1">
        <v>-0.45554173199999998</v>
      </c>
      <c r="D208" s="1">
        <v>0.77237318700000002</v>
      </c>
      <c r="E208" s="1">
        <v>-0.58979485600000003</v>
      </c>
      <c r="F208" s="1">
        <v>0.55532819200000005</v>
      </c>
      <c r="G208" s="1">
        <v>0.84127279600000004</v>
      </c>
      <c r="H208">
        <v>174.87185327999998</v>
      </c>
      <c r="I208">
        <v>45.716563196666669</v>
      </c>
    </row>
    <row r="209" spans="1:9" x14ac:dyDescent="0.25">
      <c r="A209" s="1" t="s">
        <v>66</v>
      </c>
      <c r="B209" s="1">
        <v>19.77326364</v>
      </c>
      <c r="C209" s="1">
        <v>-0.36895798600000002</v>
      </c>
      <c r="D209" s="1">
        <v>0.62811834</v>
      </c>
      <c r="E209" s="1">
        <v>-0.58740202699999999</v>
      </c>
      <c r="F209" s="1">
        <v>0.55693373300000004</v>
      </c>
      <c r="G209" s="1">
        <v>0.84127279600000004</v>
      </c>
      <c r="H209">
        <v>19.224204193333332</v>
      </c>
      <c r="I209">
        <v>20.322323093333335</v>
      </c>
    </row>
    <row r="210" spans="1:9" x14ac:dyDescent="0.25">
      <c r="A210" s="1" t="s">
        <v>193</v>
      </c>
      <c r="B210" s="1">
        <v>0.241501567</v>
      </c>
      <c r="C210" s="1">
        <v>0.98280523799999997</v>
      </c>
      <c r="D210" s="1">
        <v>1.674736652</v>
      </c>
      <c r="E210" s="1">
        <v>0.58684166000000004</v>
      </c>
      <c r="F210" s="1">
        <v>0.557310054</v>
      </c>
      <c r="G210" s="1">
        <v>0.84127279600000004</v>
      </c>
      <c r="H210">
        <v>7.3632797333333333E-2</v>
      </c>
      <c r="I210">
        <v>0.40937033699999997</v>
      </c>
    </row>
    <row r="211" spans="1:9" x14ac:dyDescent="0.25">
      <c r="A211" s="1" t="s">
        <v>256</v>
      </c>
      <c r="B211" s="1">
        <v>0.241501567</v>
      </c>
      <c r="C211" s="1">
        <v>0.98280523799999997</v>
      </c>
      <c r="D211" s="1">
        <v>1.674736652</v>
      </c>
      <c r="E211" s="1">
        <v>0.58684166000000004</v>
      </c>
      <c r="F211" s="1">
        <v>0.557310054</v>
      </c>
      <c r="G211" s="1">
        <v>0.84127279600000004</v>
      </c>
      <c r="H211">
        <v>7.3632797333333333E-2</v>
      </c>
      <c r="I211">
        <v>0.40937033699999997</v>
      </c>
    </row>
    <row r="212" spans="1:9" x14ac:dyDescent="0.25">
      <c r="A212" s="1" t="s">
        <v>54</v>
      </c>
      <c r="B212" s="1">
        <v>31.546843190000001</v>
      </c>
      <c r="C212" s="1">
        <v>-0.456813309</v>
      </c>
      <c r="D212" s="1">
        <v>0.783982348</v>
      </c>
      <c r="E212" s="1">
        <v>-0.58268315699999995</v>
      </c>
      <c r="F212" s="1">
        <v>0.56010661399999995</v>
      </c>
      <c r="G212" s="1">
        <v>0.841487188</v>
      </c>
      <c r="H212">
        <v>31.406884550000001</v>
      </c>
      <c r="I212">
        <v>31.686801832</v>
      </c>
    </row>
    <row r="213" spans="1:9" x14ac:dyDescent="0.25">
      <c r="A213" s="1" t="s">
        <v>216</v>
      </c>
      <c r="B213" s="1">
        <v>51.672253499999997</v>
      </c>
      <c r="C213" s="1">
        <v>-0.39071744800000002</v>
      </c>
      <c r="D213" s="1">
        <v>0.67628854400000005</v>
      </c>
      <c r="E213" s="1">
        <v>-0.57773778899999995</v>
      </c>
      <c r="F213" s="1">
        <v>0.56344116200000005</v>
      </c>
      <c r="G213" s="1">
        <v>0.84159863199999996</v>
      </c>
      <c r="H213">
        <v>75.793051103333326</v>
      </c>
      <c r="I213">
        <v>27.55145589</v>
      </c>
    </row>
    <row r="214" spans="1:9" x14ac:dyDescent="0.25">
      <c r="A214" s="1" t="s">
        <v>247</v>
      </c>
      <c r="B214" s="1">
        <v>30.093976439999999</v>
      </c>
      <c r="C214" s="1">
        <v>0.26476724000000001</v>
      </c>
      <c r="D214" s="1">
        <v>0.46070081400000001</v>
      </c>
      <c r="E214" s="1">
        <v>0.57470538699999996</v>
      </c>
      <c r="F214" s="1">
        <v>0.565490563</v>
      </c>
      <c r="G214" s="1">
        <v>0.84159863199999996</v>
      </c>
      <c r="H214">
        <v>26.432359829999999</v>
      </c>
      <c r="I214">
        <v>33.755593043333334</v>
      </c>
    </row>
    <row r="215" spans="1:9" x14ac:dyDescent="0.25">
      <c r="A215" s="1" t="s">
        <v>17</v>
      </c>
      <c r="B215" s="1">
        <v>329.94562869999999</v>
      </c>
      <c r="C215" s="1">
        <v>-0.26748720799999998</v>
      </c>
      <c r="D215" s="1">
        <v>0.47445797000000001</v>
      </c>
      <c r="E215" s="1">
        <v>-0.56377429599999995</v>
      </c>
      <c r="F215" s="1">
        <v>0.57290774700000002</v>
      </c>
      <c r="G215" s="1">
        <v>0.84865306500000004</v>
      </c>
      <c r="H215">
        <v>361.28029856666666</v>
      </c>
      <c r="I215">
        <v>298.61095883333337</v>
      </c>
    </row>
    <row r="216" spans="1:9" x14ac:dyDescent="0.25">
      <c r="A216" s="1" t="s">
        <v>280</v>
      </c>
      <c r="B216" s="1">
        <v>13.32261199</v>
      </c>
      <c r="C216" s="1">
        <v>0.37156875900000003</v>
      </c>
      <c r="D216" s="1">
        <v>0.69522776900000005</v>
      </c>
      <c r="E216" s="1">
        <v>0.53445615400000002</v>
      </c>
      <c r="F216" s="1">
        <v>0.59302597700000004</v>
      </c>
      <c r="G216" s="1">
        <v>0.869717662</v>
      </c>
      <c r="H216">
        <v>12.59504424</v>
      </c>
      <c r="I216">
        <v>14.05017975</v>
      </c>
    </row>
    <row r="217" spans="1:9" x14ac:dyDescent="0.25">
      <c r="A217" s="1" t="s">
        <v>91</v>
      </c>
      <c r="B217" s="1">
        <v>1228.162826</v>
      </c>
      <c r="C217" s="1">
        <v>0.28545600100000001</v>
      </c>
      <c r="D217" s="1">
        <v>0.53853311599999998</v>
      </c>
      <c r="E217" s="1">
        <v>0.53006211199999997</v>
      </c>
      <c r="F217" s="1">
        <v>0.59606886699999995</v>
      </c>
      <c r="G217" s="1">
        <v>0.869717662</v>
      </c>
      <c r="H217">
        <v>1075.2954873333333</v>
      </c>
      <c r="I217">
        <v>1381.0301642333334</v>
      </c>
    </row>
    <row r="218" spans="1:9" x14ac:dyDescent="0.25">
      <c r="A218" s="1" t="s">
        <v>124</v>
      </c>
      <c r="B218" s="1">
        <v>102.9727905</v>
      </c>
      <c r="C218" s="1">
        <v>0.37358240599999998</v>
      </c>
      <c r="D218" s="1">
        <v>0.71268537499999995</v>
      </c>
      <c r="E218" s="1">
        <v>0.52418980199999998</v>
      </c>
      <c r="F218" s="1">
        <v>0.60014653299999998</v>
      </c>
      <c r="G218" s="1">
        <v>0.869717662</v>
      </c>
      <c r="H218">
        <v>96.83691893000001</v>
      </c>
      <c r="I218">
        <v>109.10866208666666</v>
      </c>
    </row>
    <row r="219" spans="1:9" x14ac:dyDescent="0.25">
      <c r="A219" s="1" t="s">
        <v>225</v>
      </c>
      <c r="B219" s="1">
        <v>254.7478389</v>
      </c>
      <c r="C219" s="1">
        <v>-0.357831018</v>
      </c>
      <c r="D219" s="1">
        <v>0.69046834099999999</v>
      </c>
      <c r="E219" s="1">
        <v>-0.51824391700000005</v>
      </c>
      <c r="F219" s="1">
        <v>0.60428809699999997</v>
      </c>
      <c r="G219" s="1">
        <v>0.869717662</v>
      </c>
      <c r="H219">
        <v>373.68301177333336</v>
      </c>
      <c r="I219">
        <v>135.81266596666669</v>
      </c>
    </row>
    <row r="220" spans="1:9" x14ac:dyDescent="0.25">
      <c r="A220" s="1" t="s">
        <v>220</v>
      </c>
      <c r="B220" s="1">
        <v>8.8242036279999994</v>
      </c>
      <c r="C220" s="1">
        <v>-0.32749885099999998</v>
      </c>
      <c r="D220" s="1">
        <v>0.63266493099999999</v>
      </c>
      <c r="E220" s="1">
        <v>-0.51764976200000001</v>
      </c>
      <c r="F220" s="1">
        <v>0.60470265499999998</v>
      </c>
      <c r="G220" s="1">
        <v>0.869717662</v>
      </c>
      <c r="H220">
        <v>8.5932518836666656</v>
      </c>
      <c r="I220">
        <v>9.0551553709999997</v>
      </c>
    </row>
    <row r="221" spans="1:9" x14ac:dyDescent="0.25">
      <c r="A221" s="1" t="s">
        <v>198</v>
      </c>
      <c r="B221" s="1">
        <v>911.77600940000002</v>
      </c>
      <c r="C221" s="1">
        <v>-0.44522519900000002</v>
      </c>
      <c r="D221" s="1">
        <v>0.86586416300000002</v>
      </c>
      <c r="E221" s="1">
        <v>-0.51419751199999997</v>
      </c>
      <c r="F221" s="1">
        <v>0.60711390700000001</v>
      </c>
      <c r="G221" s="1">
        <v>0.869717662</v>
      </c>
      <c r="H221">
        <v>1594.3388365700002</v>
      </c>
      <c r="I221">
        <v>229.21318242999999</v>
      </c>
    </row>
    <row r="222" spans="1:9" x14ac:dyDescent="0.25">
      <c r="A222" s="1" t="s">
        <v>55</v>
      </c>
      <c r="B222" s="1">
        <v>59.065661519999999</v>
      </c>
      <c r="C222" s="1">
        <v>-0.22901848799999999</v>
      </c>
      <c r="D222" s="1">
        <v>0.44686983499999999</v>
      </c>
      <c r="E222" s="1">
        <v>-0.512494848</v>
      </c>
      <c r="F222" s="1">
        <v>0.60830472499999999</v>
      </c>
      <c r="G222" s="1">
        <v>0.869717662</v>
      </c>
      <c r="H222">
        <v>62.777711603333337</v>
      </c>
      <c r="I222">
        <v>55.353611446666662</v>
      </c>
    </row>
    <row r="223" spans="1:9" x14ac:dyDescent="0.25">
      <c r="A223" s="1" t="s">
        <v>10</v>
      </c>
      <c r="B223" s="1">
        <v>28.20860652</v>
      </c>
      <c r="C223" s="1">
        <v>-1.565933805</v>
      </c>
      <c r="D223" s="1">
        <v>3.0664534250000002</v>
      </c>
      <c r="E223" s="1">
        <v>-0.51066609799999996</v>
      </c>
      <c r="F223" s="1">
        <v>0.60958488399999999</v>
      </c>
      <c r="G223" s="1">
        <v>0.869717662</v>
      </c>
      <c r="H223">
        <v>24.589960795333337</v>
      </c>
      <c r="I223">
        <v>31.827252253333331</v>
      </c>
    </row>
    <row r="224" spans="1:9" x14ac:dyDescent="0.25">
      <c r="A224" s="1" t="s">
        <v>74</v>
      </c>
      <c r="B224" s="1">
        <v>136.9463623</v>
      </c>
      <c r="C224" s="1">
        <v>-0.214844756</v>
      </c>
      <c r="D224" s="1">
        <v>0.42335877500000002</v>
      </c>
      <c r="E224" s="1">
        <v>-0.50747679899999998</v>
      </c>
      <c r="F224" s="1">
        <v>0.61182031100000001</v>
      </c>
      <c r="G224" s="1">
        <v>0.869717662</v>
      </c>
      <c r="H224">
        <v>145.03944490000001</v>
      </c>
      <c r="I224">
        <v>128.85327973333332</v>
      </c>
    </row>
    <row r="225" spans="1:9" x14ac:dyDescent="0.25">
      <c r="A225" s="1" t="s">
        <v>52</v>
      </c>
      <c r="B225" s="1">
        <v>4.6688512019999999</v>
      </c>
      <c r="C225" s="1">
        <v>0.44938910399999998</v>
      </c>
      <c r="D225" s="1">
        <v>0.91757161300000001</v>
      </c>
      <c r="E225" s="1">
        <v>0.48975916200000003</v>
      </c>
      <c r="F225" s="1">
        <v>0.62430433200000002</v>
      </c>
      <c r="G225" s="1">
        <v>0.87772409799999995</v>
      </c>
      <c r="H225">
        <v>2.2826167160000002</v>
      </c>
      <c r="I225">
        <v>7.0550856883333326</v>
      </c>
    </row>
    <row r="226" spans="1:9" x14ac:dyDescent="0.25">
      <c r="A226" s="1" t="s">
        <v>83</v>
      </c>
      <c r="B226" s="1">
        <v>7.6306893220000003</v>
      </c>
      <c r="C226" s="1">
        <v>-0.31037525799999999</v>
      </c>
      <c r="D226" s="1">
        <v>0.63467912199999998</v>
      </c>
      <c r="E226" s="1">
        <v>-0.48902704899999999</v>
      </c>
      <c r="F226" s="1">
        <v>0.62482254699999995</v>
      </c>
      <c r="G226" s="1">
        <v>0.87772409799999995</v>
      </c>
      <c r="H226">
        <v>8.4197601926666668</v>
      </c>
      <c r="I226">
        <v>6.8416184536666664</v>
      </c>
    </row>
    <row r="227" spans="1:9" x14ac:dyDescent="0.25">
      <c r="A227" s="1" t="s">
        <v>169</v>
      </c>
      <c r="B227" s="1">
        <v>43.809953550000003</v>
      </c>
      <c r="C227" s="1">
        <v>0.21932544900000001</v>
      </c>
      <c r="D227" s="1">
        <v>0.449709672</v>
      </c>
      <c r="E227" s="1">
        <v>0.48770454000000002</v>
      </c>
      <c r="F227" s="1">
        <v>0.62575913599999999</v>
      </c>
      <c r="G227" s="1">
        <v>0.87772409799999995</v>
      </c>
      <c r="H227">
        <v>40.616054009999999</v>
      </c>
      <c r="I227">
        <v>47.003853099999994</v>
      </c>
    </row>
    <row r="228" spans="1:9" x14ac:dyDescent="0.25">
      <c r="A228" s="1" t="s">
        <v>115</v>
      </c>
      <c r="B228" s="1">
        <v>11.545646959999999</v>
      </c>
      <c r="C228" s="1">
        <v>0.26236601399999998</v>
      </c>
      <c r="D228" s="1">
        <v>0.54888802699999995</v>
      </c>
      <c r="E228" s="1">
        <v>0.47799551299999998</v>
      </c>
      <c r="F228" s="1">
        <v>0.63265339899999995</v>
      </c>
      <c r="G228" s="1">
        <v>0.88005629600000002</v>
      </c>
      <c r="H228">
        <v>9.2625959600000005</v>
      </c>
      <c r="I228">
        <v>13.828697947666667</v>
      </c>
    </row>
    <row r="229" spans="1:9" x14ac:dyDescent="0.25">
      <c r="A229" s="1" t="s">
        <v>268</v>
      </c>
      <c r="B229" s="1">
        <v>10.23873554</v>
      </c>
      <c r="C229" s="1">
        <v>0.26987159300000002</v>
      </c>
      <c r="D229" s="1">
        <v>0.56512311900000001</v>
      </c>
      <c r="E229" s="1">
        <v>0.477544776</v>
      </c>
      <c r="F229" s="1">
        <v>0.63297424499999999</v>
      </c>
      <c r="G229" s="1">
        <v>0.88005629600000002</v>
      </c>
      <c r="H229">
        <v>8.0727768043333317</v>
      </c>
      <c r="I229">
        <v>12.404694276999999</v>
      </c>
    </row>
    <row r="230" spans="1:9" x14ac:dyDescent="0.25">
      <c r="A230" s="1" t="s">
        <v>282</v>
      </c>
      <c r="B230" s="1">
        <v>321.72524179999999</v>
      </c>
      <c r="C230" s="1">
        <v>-0.203628001</v>
      </c>
      <c r="D230" s="1">
        <v>0.43917794199999999</v>
      </c>
      <c r="E230" s="1">
        <v>-0.46365716699999998</v>
      </c>
      <c r="F230" s="1">
        <v>0.64289338900000004</v>
      </c>
      <c r="G230" s="1">
        <v>0.88011163400000003</v>
      </c>
      <c r="H230">
        <v>348.15673406666662</v>
      </c>
      <c r="I230">
        <v>295.29374959999996</v>
      </c>
    </row>
    <row r="231" spans="1:9" x14ac:dyDescent="0.25">
      <c r="A231" s="1" t="s">
        <v>34</v>
      </c>
      <c r="B231" s="1">
        <v>9.7464132459999995</v>
      </c>
      <c r="C231" s="1">
        <v>0.276563903</v>
      </c>
      <c r="D231" s="1">
        <v>0.59750724899999996</v>
      </c>
      <c r="E231" s="1">
        <v>0.46286284100000002</v>
      </c>
      <c r="F231" s="1">
        <v>0.64346268399999995</v>
      </c>
      <c r="G231" s="1">
        <v>0.88011163400000003</v>
      </c>
      <c r="H231">
        <v>6.4433690656666665</v>
      </c>
      <c r="I231">
        <v>13.049457425333335</v>
      </c>
    </row>
    <row r="232" spans="1:9" x14ac:dyDescent="0.25">
      <c r="A232" s="1" t="s">
        <v>288</v>
      </c>
      <c r="B232" s="1">
        <v>6.7545453120000003</v>
      </c>
      <c r="C232" s="1">
        <v>-0.34114127100000002</v>
      </c>
      <c r="D232" s="1">
        <v>0.74046031899999998</v>
      </c>
      <c r="E232" s="1">
        <v>-0.460715129</v>
      </c>
      <c r="F232" s="1">
        <v>0.64500299999999999</v>
      </c>
      <c r="G232" s="1">
        <v>0.88011163400000003</v>
      </c>
      <c r="H232">
        <v>10.326959219666668</v>
      </c>
      <c r="I232">
        <v>3.1821314039999997</v>
      </c>
    </row>
    <row r="233" spans="1:9" x14ac:dyDescent="0.25">
      <c r="A233" s="1" t="s">
        <v>207</v>
      </c>
      <c r="B233" s="1">
        <v>254.38752690000001</v>
      </c>
      <c r="C233" s="1">
        <v>-0.34582572299999997</v>
      </c>
      <c r="D233" s="1">
        <v>0.75476580800000004</v>
      </c>
      <c r="E233" s="1">
        <v>-0.45818944099999998</v>
      </c>
      <c r="F233" s="1">
        <v>0.64681634499999996</v>
      </c>
      <c r="G233" s="1">
        <v>0.88011163400000003</v>
      </c>
      <c r="H233">
        <v>293.19938626666664</v>
      </c>
      <c r="I233">
        <v>215.57566757333333</v>
      </c>
    </row>
    <row r="234" spans="1:9" x14ac:dyDescent="0.25">
      <c r="A234" s="1" t="s">
        <v>104</v>
      </c>
      <c r="B234" s="1">
        <v>59.611512570000002</v>
      </c>
      <c r="C234" s="1">
        <v>0.20550457599999999</v>
      </c>
      <c r="D234" s="1">
        <v>0.44910524099999999</v>
      </c>
      <c r="E234" s="1">
        <v>0.457586679</v>
      </c>
      <c r="F234" s="1">
        <v>0.64724941599999997</v>
      </c>
      <c r="G234" s="1">
        <v>0.88011163400000003</v>
      </c>
      <c r="H234">
        <v>53.41806974</v>
      </c>
      <c r="I234">
        <v>65.80495539333333</v>
      </c>
    </row>
    <row r="235" spans="1:9" x14ac:dyDescent="0.25">
      <c r="A235" s="1" t="s">
        <v>146</v>
      </c>
      <c r="B235" s="1">
        <v>22.83168749</v>
      </c>
      <c r="C235" s="1">
        <v>0.27001142299999997</v>
      </c>
      <c r="D235" s="1">
        <v>0.59445406899999997</v>
      </c>
      <c r="E235" s="1">
        <v>0.45421747000000001</v>
      </c>
      <c r="F235" s="1">
        <v>0.64967231000000003</v>
      </c>
      <c r="G235" s="1">
        <v>0.88011163400000003</v>
      </c>
      <c r="H235">
        <v>27.199983700999997</v>
      </c>
      <c r="I235">
        <v>18.463391269333332</v>
      </c>
    </row>
    <row r="236" spans="1:9" x14ac:dyDescent="0.25">
      <c r="A236" s="1" t="s">
        <v>173</v>
      </c>
      <c r="B236" s="1">
        <v>8.2047502849999994</v>
      </c>
      <c r="C236" s="1">
        <v>-0.26503395899999999</v>
      </c>
      <c r="D236" s="1">
        <v>0.60004076299999998</v>
      </c>
      <c r="E236" s="1">
        <v>-0.44169325700000001</v>
      </c>
      <c r="F236" s="1">
        <v>0.65871118900000003</v>
      </c>
      <c r="G236" s="1">
        <v>0.88604839300000005</v>
      </c>
      <c r="H236">
        <v>8.5407996883333333</v>
      </c>
      <c r="I236">
        <v>7.8687008826666656</v>
      </c>
    </row>
    <row r="237" spans="1:9" x14ac:dyDescent="0.25">
      <c r="A237" s="1" t="s">
        <v>114</v>
      </c>
      <c r="B237" s="1">
        <v>289.15062590000002</v>
      </c>
      <c r="C237" s="1">
        <v>-0.25443500800000002</v>
      </c>
      <c r="D237" s="1">
        <v>0.57864142500000004</v>
      </c>
      <c r="E237" s="1">
        <v>-0.43971101400000001</v>
      </c>
      <c r="F237" s="1">
        <v>0.66014642400000001</v>
      </c>
      <c r="G237" s="1">
        <v>0.88604839300000005</v>
      </c>
      <c r="H237">
        <v>348.53873930000003</v>
      </c>
      <c r="I237">
        <v>229.76251256666669</v>
      </c>
    </row>
    <row r="238" spans="1:9" x14ac:dyDescent="0.25">
      <c r="A238" s="1" t="s">
        <v>294</v>
      </c>
      <c r="B238" s="1">
        <v>0.78012776100000003</v>
      </c>
      <c r="C238" s="1">
        <v>0.50785959000000003</v>
      </c>
      <c r="D238" s="1">
        <v>1.1633562580000001</v>
      </c>
      <c r="E238" s="1">
        <v>0.43654691899999998</v>
      </c>
      <c r="F238" s="1">
        <v>0.66243996500000002</v>
      </c>
      <c r="G238" s="1">
        <v>0.88604839300000005</v>
      </c>
      <c r="H238">
        <v>0.44179678366666669</v>
      </c>
      <c r="I238">
        <v>1.1184587386666667</v>
      </c>
    </row>
    <row r="239" spans="1:9" x14ac:dyDescent="0.25">
      <c r="A239" s="1" t="s">
        <v>195</v>
      </c>
      <c r="B239" s="1">
        <v>20.01388614</v>
      </c>
      <c r="C239" s="1">
        <v>-0.202403373</v>
      </c>
      <c r="D239" s="1">
        <v>0.492352815</v>
      </c>
      <c r="E239" s="1">
        <v>-0.41109417199999998</v>
      </c>
      <c r="F239" s="1">
        <v>0.68100348300000002</v>
      </c>
      <c r="G239" s="1">
        <v>0.90327917300000005</v>
      </c>
      <c r="H239">
        <v>20.007334066999999</v>
      </c>
      <c r="I239">
        <v>20.020438213333335</v>
      </c>
    </row>
    <row r="240" spans="1:9" x14ac:dyDescent="0.25">
      <c r="A240" s="1" t="s">
        <v>182</v>
      </c>
      <c r="B240" s="1">
        <v>10.326579880000001</v>
      </c>
      <c r="C240" s="1">
        <v>-0.71363658600000002</v>
      </c>
      <c r="D240" s="1">
        <v>1.7360463770000001</v>
      </c>
      <c r="E240" s="1">
        <v>-0.41107000100000002</v>
      </c>
      <c r="F240" s="1">
        <v>0.68102120600000005</v>
      </c>
      <c r="G240" s="1">
        <v>0.90327917300000005</v>
      </c>
      <c r="H240">
        <v>10.225866427</v>
      </c>
      <c r="I240">
        <v>10.427293326999999</v>
      </c>
    </row>
    <row r="241" spans="1:9" x14ac:dyDescent="0.25">
      <c r="A241" s="1" t="s">
        <v>297</v>
      </c>
      <c r="B241" s="1">
        <v>4.6105865420000001</v>
      </c>
      <c r="C241" s="1">
        <v>0.265008772</v>
      </c>
      <c r="D241" s="1">
        <v>0.67947628599999998</v>
      </c>
      <c r="E241" s="1">
        <v>0.39001916199999997</v>
      </c>
      <c r="F241" s="1">
        <v>0.69652237800000005</v>
      </c>
      <c r="G241" s="1">
        <v>0.91780324499999999</v>
      </c>
      <c r="H241">
        <v>3.7502271626666666</v>
      </c>
      <c r="I241">
        <v>5.4709459220000012</v>
      </c>
    </row>
    <row r="242" spans="1:9" x14ac:dyDescent="0.25">
      <c r="A242" s="1" t="s">
        <v>242</v>
      </c>
      <c r="B242" s="1">
        <v>2762.7303630000001</v>
      </c>
      <c r="C242" s="1">
        <v>-0.29190257400000003</v>
      </c>
      <c r="D242" s="1">
        <v>0.75789807899999995</v>
      </c>
      <c r="E242" s="1">
        <v>-0.38514753099999999</v>
      </c>
      <c r="F242" s="1">
        <v>0.70012811399999997</v>
      </c>
      <c r="G242" s="1">
        <v>0.91780324499999999</v>
      </c>
      <c r="H242">
        <v>3752.1142286666668</v>
      </c>
      <c r="I242">
        <v>1773.3464969999998</v>
      </c>
    </row>
    <row r="243" spans="1:9" x14ac:dyDescent="0.25">
      <c r="A243" s="1" t="s">
        <v>107</v>
      </c>
      <c r="B243" s="1">
        <v>11.31447129</v>
      </c>
      <c r="C243" s="1">
        <v>-0.30446594199999999</v>
      </c>
      <c r="D243" s="1">
        <v>0.79198651399999997</v>
      </c>
      <c r="E243" s="1">
        <v>-0.38443324099999998</v>
      </c>
      <c r="F243" s="1">
        <v>0.70065736700000003</v>
      </c>
      <c r="G243" s="1">
        <v>0.91780324499999999</v>
      </c>
      <c r="H243">
        <v>11.823003967</v>
      </c>
      <c r="I243">
        <v>10.805938603333333</v>
      </c>
    </row>
    <row r="244" spans="1:9" x14ac:dyDescent="0.25">
      <c r="A244" s="1" t="s">
        <v>289</v>
      </c>
      <c r="B244" s="1">
        <v>726.41774199999998</v>
      </c>
      <c r="C244" s="1">
        <v>-0.35587535199999998</v>
      </c>
      <c r="D244" s="1">
        <v>0.95731609100000004</v>
      </c>
      <c r="E244" s="1">
        <v>-0.37174278700000002</v>
      </c>
      <c r="F244" s="1">
        <v>0.71008436500000005</v>
      </c>
      <c r="G244" s="1">
        <v>0.92351928800000005</v>
      </c>
      <c r="H244">
        <v>542.97902687666669</v>
      </c>
      <c r="I244">
        <v>909.85645714333339</v>
      </c>
    </row>
    <row r="245" spans="1:9" x14ac:dyDescent="0.25">
      <c r="A245" s="1" t="s">
        <v>300</v>
      </c>
      <c r="B245" s="1">
        <v>3.7713744120000001</v>
      </c>
      <c r="C245" s="1">
        <v>0.25484314800000002</v>
      </c>
      <c r="D245" s="1">
        <v>0.69235385299999996</v>
      </c>
      <c r="E245" s="1">
        <v>0.36808222600000001</v>
      </c>
      <c r="F245" s="1">
        <v>0.71281192299999996</v>
      </c>
      <c r="G245" s="1">
        <v>0.92351928800000005</v>
      </c>
      <c r="H245">
        <v>2.6719613019999997</v>
      </c>
      <c r="I245">
        <v>4.8707875209999996</v>
      </c>
    </row>
    <row r="246" spans="1:9" x14ac:dyDescent="0.25">
      <c r="A246" s="1" t="s">
        <v>245</v>
      </c>
      <c r="B246" s="1">
        <v>374.10994849999997</v>
      </c>
      <c r="C246" s="1">
        <v>-0.226648499</v>
      </c>
      <c r="D246" s="1">
        <v>0.62245109399999998</v>
      </c>
      <c r="E246" s="1">
        <v>-0.364122581</v>
      </c>
      <c r="F246" s="1">
        <v>0.71576647500000001</v>
      </c>
      <c r="G246" s="1">
        <v>0.92351928800000005</v>
      </c>
      <c r="H246">
        <v>345.73520237000002</v>
      </c>
      <c r="I246">
        <v>402.48469463333328</v>
      </c>
    </row>
    <row r="247" spans="1:9" x14ac:dyDescent="0.25">
      <c r="A247" s="1" t="s">
        <v>40</v>
      </c>
      <c r="B247" s="1">
        <v>1.4235317000000001</v>
      </c>
      <c r="C247" s="1">
        <v>-0.33907397700000003</v>
      </c>
      <c r="D247" s="1">
        <v>0.93432717399999998</v>
      </c>
      <c r="E247" s="1">
        <v>-0.36290711199999998</v>
      </c>
      <c r="F247" s="1">
        <v>0.71667427399999994</v>
      </c>
      <c r="G247" s="1">
        <v>0.92351928800000005</v>
      </c>
      <c r="H247">
        <v>1.4464298470000001</v>
      </c>
      <c r="I247">
        <v>1.4006335529999998</v>
      </c>
    </row>
    <row r="248" spans="1:9" x14ac:dyDescent="0.25">
      <c r="A248" s="1" t="s">
        <v>312</v>
      </c>
      <c r="B248" s="1">
        <v>771.66717189999997</v>
      </c>
      <c r="C248" s="1">
        <v>-0.22872299900000001</v>
      </c>
      <c r="D248" s="1">
        <v>0.65725924499999999</v>
      </c>
      <c r="E248" s="1">
        <v>-0.347995104</v>
      </c>
      <c r="F248" s="1">
        <v>0.72784386000000001</v>
      </c>
      <c r="G248" s="1">
        <v>0.93411540000000004</v>
      </c>
      <c r="H248">
        <v>967.00101303333338</v>
      </c>
      <c r="I248">
        <v>576.33333063333328</v>
      </c>
    </row>
    <row r="249" spans="1:9" x14ac:dyDescent="0.25">
      <c r="A249" s="1" t="s">
        <v>65</v>
      </c>
      <c r="B249" s="1">
        <v>2.3329819359999999</v>
      </c>
      <c r="C249" s="1">
        <v>0.40254631400000002</v>
      </c>
      <c r="D249" s="1">
        <v>1.200412072</v>
      </c>
      <c r="E249" s="1">
        <v>0.33534010800000003</v>
      </c>
      <c r="F249" s="1">
        <v>0.73736854100000004</v>
      </c>
      <c r="G249" s="1">
        <v>0.93632567600000005</v>
      </c>
      <c r="H249">
        <v>1.6673282389999999</v>
      </c>
      <c r="I249">
        <v>2.9986356323333339</v>
      </c>
    </row>
    <row r="250" spans="1:9" x14ac:dyDescent="0.25">
      <c r="A250" s="1" t="s">
        <v>149</v>
      </c>
      <c r="B250" s="1">
        <v>103.147926</v>
      </c>
      <c r="C250" s="1">
        <v>-0.218317599</v>
      </c>
      <c r="D250" s="1">
        <v>0.653474318</v>
      </c>
      <c r="E250" s="1">
        <v>-0.33408749599999998</v>
      </c>
      <c r="F250" s="1">
        <v>0.73831353499999997</v>
      </c>
      <c r="G250" s="1">
        <v>0.93632567600000005</v>
      </c>
      <c r="H250">
        <v>92.712914500000011</v>
      </c>
      <c r="I250">
        <v>113.58293740666666</v>
      </c>
    </row>
    <row r="251" spans="1:9" x14ac:dyDescent="0.25">
      <c r="A251" s="1" t="s">
        <v>111</v>
      </c>
      <c r="B251" s="1">
        <v>5.307442269</v>
      </c>
      <c r="C251" s="1">
        <v>0.25510994100000001</v>
      </c>
      <c r="D251" s="1">
        <v>0.76499330200000004</v>
      </c>
      <c r="E251" s="1">
        <v>0.33347996699999999</v>
      </c>
      <c r="F251" s="1">
        <v>0.73877200899999995</v>
      </c>
      <c r="G251" s="1">
        <v>0.93632567600000005</v>
      </c>
      <c r="H251">
        <v>4.1234366466666668</v>
      </c>
      <c r="I251">
        <v>6.4914478899999999</v>
      </c>
    </row>
    <row r="252" spans="1:9" x14ac:dyDescent="0.25">
      <c r="A252" s="1" t="s">
        <v>217</v>
      </c>
      <c r="B252" s="1">
        <v>168.8398924</v>
      </c>
      <c r="C252" s="1">
        <v>-0.28722249700000002</v>
      </c>
      <c r="D252" s="1">
        <v>0.871656125</v>
      </c>
      <c r="E252" s="1">
        <v>-0.32951354199999999</v>
      </c>
      <c r="F252" s="1">
        <v>0.74176755999999999</v>
      </c>
      <c r="G252" s="1">
        <v>0.93632567600000005</v>
      </c>
      <c r="H252">
        <v>176.46212816666664</v>
      </c>
      <c r="I252">
        <v>161.21765658666666</v>
      </c>
    </row>
    <row r="253" spans="1:9" x14ac:dyDescent="0.25">
      <c r="A253" s="1" t="s">
        <v>69</v>
      </c>
      <c r="B253" s="1">
        <v>3.6346462580000001</v>
      </c>
      <c r="C253" s="1">
        <v>0.237479514</v>
      </c>
      <c r="D253" s="1">
        <v>0.72819979199999996</v>
      </c>
      <c r="E253" s="1">
        <v>0.326118623</v>
      </c>
      <c r="F253" s="1">
        <v>0.74433460699999998</v>
      </c>
      <c r="G253" s="1">
        <v>0.93632567600000005</v>
      </c>
      <c r="H253">
        <v>2.1565317209999999</v>
      </c>
      <c r="I253">
        <v>5.1127607956666665</v>
      </c>
    </row>
    <row r="254" spans="1:9" x14ac:dyDescent="0.25">
      <c r="A254" s="1" t="s">
        <v>36</v>
      </c>
      <c r="B254" s="1">
        <v>13.342570029999999</v>
      </c>
      <c r="C254" s="1">
        <v>-0.181252249</v>
      </c>
      <c r="D254" s="1">
        <v>0.56770211199999998</v>
      </c>
      <c r="E254" s="1">
        <v>-0.31927351599999998</v>
      </c>
      <c r="F254" s="1">
        <v>0.74951911400000004</v>
      </c>
      <c r="G254" s="1">
        <v>0.93841501800000005</v>
      </c>
      <c r="H254">
        <v>12.428806243333334</v>
      </c>
      <c r="I254">
        <v>14.256333810000001</v>
      </c>
    </row>
    <row r="255" spans="1:9" x14ac:dyDescent="0.25">
      <c r="A255" s="1" t="s">
        <v>121</v>
      </c>
      <c r="B255" s="1">
        <v>934.01031030000001</v>
      </c>
      <c r="C255" s="1">
        <v>-0.20649269100000001</v>
      </c>
      <c r="D255" s="1">
        <v>0.65322264699999999</v>
      </c>
      <c r="E255" s="1">
        <v>-0.31611379699999997</v>
      </c>
      <c r="F255" s="1">
        <v>0.75191613400000001</v>
      </c>
      <c r="G255" s="1">
        <v>0.93841501800000005</v>
      </c>
      <c r="H255">
        <v>871.28214299999991</v>
      </c>
      <c r="I255">
        <v>996.73847776666662</v>
      </c>
    </row>
    <row r="256" spans="1:9" x14ac:dyDescent="0.25">
      <c r="A256" s="1" t="s">
        <v>138</v>
      </c>
      <c r="B256" s="1">
        <v>9.5354390000000002</v>
      </c>
      <c r="C256" s="1">
        <v>-0.19499601599999999</v>
      </c>
      <c r="D256" s="1">
        <v>0.63385115199999997</v>
      </c>
      <c r="E256" s="1">
        <v>-0.30763691900000001</v>
      </c>
      <c r="F256" s="1">
        <v>0.75835862399999998</v>
      </c>
      <c r="G256" s="1">
        <v>0.94274385800000005</v>
      </c>
      <c r="H256">
        <v>11.074981592999999</v>
      </c>
      <c r="I256">
        <v>7.9958964049999999</v>
      </c>
    </row>
    <row r="257" spans="1:9" x14ac:dyDescent="0.25">
      <c r="A257" s="1" t="s">
        <v>178</v>
      </c>
      <c r="B257" s="1">
        <v>1458.341887</v>
      </c>
      <c r="C257" s="1">
        <v>0.262535301</v>
      </c>
      <c r="D257" s="1">
        <v>0.87356909900000002</v>
      </c>
      <c r="E257" s="1">
        <v>0.30053180800000001</v>
      </c>
      <c r="F257" s="1">
        <v>0.76377153799999997</v>
      </c>
      <c r="G257" s="1">
        <v>0.94338370000000005</v>
      </c>
      <c r="H257">
        <v>1349.86594827</v>
      </c>
      <c r="I257">
        <v>1566.8178262000001</v>
      </c>
    </row>
    <row r="258" spans="1:9" x14ac:dyDescent="0.25">
      <c r="A258" s="1" t="s">
        <v>156</v>
      </c>
      <c r="B258" s="1">
        <v>20.54406818</v>
      </c>
      <c r="C258" s="1">
        <v>0.18302771100000001</v>
      </c>
      <c r="D258" s="1">
        <v>0.61182500299999998</v>
      </c>
      <c r="E258" s="1">
        <v>0.29915042800000002</v>
      </c>
      <c r="F258" s="1">
        <v>0.76482527099999997</v>
      </c>
      <c r="G258" s="1">
        <v>0.94338370000000005</v>
      </c>
      <c r="H258">
        <v>17.143537770000002</v>
      </c>
      <c r="I258">
        <v>23.944598591333332</v>
      </c>
    </row>
    <row r="259" spans="1:9" x14ac:dyDescent="0.25">
      <c r="A259" s="1" t="s">
        <v>80</v>
      </c>
      <c r="B259" s="1">
        <v>20.545588670000001</v>
      </c>
      <c r="C259" s="1">
        <v>-0.166213323</v>
      </c>
      <c r="D259" s="1">
        <v>0.59532614299999997</v>
      </c>
      <c r="E259" s="1">
        <v>-0.27919708399999998</v>
      </c>
      <c r="F259" s="1">
        <v>0.78009358100000004</v>
      </c>
      <c r="G259" s="1">
        <v>0.95475190899999995</v>
      </c>
      <c r="H259">
        <v>19.224204193333332</v>
      </c>
      <c r="I259">
        <v>21.86697314766667</v>
      </c>
    </row>
    <row r="260" spans="1:9" x14ac:dyDescent="0.25">
      <c r="A260" s="1" t="s">
        <v>155</v>
      </c>
      <c r="B260" s="1">
        <v>105.5929082</v>
      </c>
      <c r="C260" s="1">
        <v>-0.16316888099999999</v>
      </c>
      <c r="D260" s="1">
        <v>0.60769519599999999</v>
      </c>
      <c r="E260" s="1">
        <v>-0.26850447799999999</v>
      </c>
      <c r="F260" s="1">
        <v>0.78831102900000005</v>
      </c>
      <c r="G260" s="1">
        <v>0.95475190899999995</v>
      </c>
      <c r="H260">
        <v>131.27286346333332</v>
      </c>
      <c r="I260">
        <v>79.912953026666671</v>
      </c>
    </row>
    <row r="261" spans="1:9" x14ac:dyDescent="0.25">
      <c r="A261" s="1" t="s">
        <v>44</v>
      </c>
      <c r="B261" s="1">
        <v>1388.5216330000001</v>
      </c>
      <c r="C261" s="1">
        <v>-0.23958959199999999</v>
      </c>
      <c r="D261" s="1">
        <v>0.90332664500000004</v>
      </c>
      <c r="E261" s="1">
        <v>-0.26523029399999998</v>
      </c>
      <c r="F261" s="1">
        <v>0.79083205899999998</v>
      </c>
      <c r="G261" s="1">
        <v>0.95475190899999995</v>
      </c>
      <c r="H261">
        <v>1589.4834945366667</v>
      </c>
      <c r="I261">
        <v>1187.5597703333333</v>
      </c>
    </row>
    <row r="262" spans="1:9" x14ac:dyDescent="0.25">
      <c r="A262" s="1" t="s">
        <v>27</v>
      </c>
      <c r="B262" s="1">
        <v>14.782034850000001</v>
      </c>
      <c r="C262" s="1">
        <v>0.19500431500000001</v>
      </c>
      <c r="D262" s="1">
        <v>0.73633611499999996</v>
      </c>
      <c r="E262" s="1">
        <v>0.26483057300000001</v>
      </c>
      <c r="F262" s="1">
        <v>0.79113998299999999</v>
      </c>
      <c r="G262" s="1">
        <v>0.95475190899999995</v>
      </c>
      <c r="H262">
        <v>12.654145337000001</v>
      </c>
      <c r="I262">
        <v>16.909924356666664</v>
      </c>
    </row>
    <row r="263" spans="1:9" x14ac:dyDescent="0.25">
      <c r="A263" s="1" t="s">
        <v>267</v>
      </c>
      <c r="B263" s="1">
        <v>10.26163554</v>
      </c>
      <c r="C263" s="1">
        <v>-0.17624314799999999</v>
      </c>
      <c r="D263" s="1">
        <v>0.67297018600000003</v>
      </c>
      <c r="E263" s="1">
        <v>-0.26188849400000003</v>
      </c>
      <c r="F263" s="1">
        <v>0.79340741100000001</v>
      </c>
      <c r="G263" s="1">
        <v>0.95475190899999995</v>
      </c>
      <c r="H263">
        <v>13.830061892666668</v>
      </c>
      <c r="I263">
        <v>6.693209181666667</v>
      </c>
    </row>
    <row r="264" spans="1:9" x14ac:dyDescent="0.25">
      <c r="A264" s="1" t="s">
        <v>154</v>
      </c>
      <c r="B264" s="1">
        <v>10.560250780000001</v>
      </c>
      <c r="C264" s="1">
        <v>-0.17953108700000001</v>
      </c>
      <c r="D264" s="1">
        <v>0.68800656199999999</v>
      </c>
      <c r="E264" s="1">
        <v>-0.260943859</v>
      </c>
      <c r="F264" s="1">
        <v>0.794135802</v>
      </c>
      <c r="G264" s="1">
        <v>0.95475190899999995</v>
      </c>
      <c r="H264">
        <v>16.526041091</v>
      </c>
      <c r="I264">
        <v>4.5944604573333327</v>
      </c>
    </row>
    <row r="265" spans="1:9" x14ac:dyDescent="0.25">
      <c r="A265" s="1" t="s">
        <v>187</v>
      </c>
      <c r="B265" s="1">
        <v>632.24770120000005</v>
      </c>
      <c r="C265" s="1">
        <v>0.16204727899999999</v>
      </c>
      <c r="D265" s="1">
        <v>0.62660385900000004</v>
      </c>
      <c r="E265" s="1">
        <v>0.25861200299999998</v>
      </c>
      <c r="F265" s="1">
        <v>0.79593462100000001</v>
      </c>
      <c r="G265" s="1">
        <v>0.95475190899999995</v>
      </c>
      <c r="H265">
        <v>510.83031373666671</v>
      </c>
      <c r="I265">
        <v>753.66508869999996</v>
      </c>
    </row>
    <row r="266" spans="1:9" x14ac:dyDescent="0.25">
      <c r="A266" s="1" t="s">
        <v>190</v>
      </c>
      <c r="B266" s="1">
        <v>24.899294130000001</v>
      </c>
      <c r="C266" s="1">
        <v>-0.14959984300000001</v>
      </c>
      <c r="D266" s="1">
        <v>0.58492361800000003</v>
      </c>
      <c r="E266" s="1">
        <v>-0.25575962200000002</v>
      </c>
      <c r="F266" s="1">
        <v>0.798136454</v>
      </c>
      <c r="G266" s="1">
        <v>0.95475190899999995</v>
      </c>
      <c r="H266">
        <v>23.275006649999998</v>
      </c>
      <c r="I266">
        <v>26.523581603333337</v>
      </c>
    </row>
    <row r="267" spans="1:9" x14ac:dyDescent="0.25">
      <c r="A267" s="1" t="s">
        <v>203</v>
      </c>
      <c r="B267" s="1">
        <v>198.85382340000001</v>
      </c>
      <c r="C267" s="1">
        <v>-0.20745348999999999</v>
      </c>
      <c r="D267" s="1">
        <v>0.82996101</v>
      </c>
      <c r="E267" s="1">
        <v>-0.249955706</v>
      </c>
      <c r="F267" s="1">
        <v>0.80262160299999996</v>
      </c>
      <c r="G267" s="1">
        <v>0.95650769899999999</v>
      </c>
      <c r="H267">
        <v>307.22770719333334</v>
      </c>
      <c r="I267">
        <v>90.479939663333326</v>
      </c>
    </row>
    <row r="268" spans="1:9" x14ac:dyDescent="0.25">
      <c r="A268" s="1" t="s">
        <v>283</v>
      </c>
      <c r="B268" s="1">
        <v>187.50320769999999</v>
      </c>
      <c r="C268" s="1">
        <v>0.14091040899999999</v>
      </c>
      <c r="D268" s="1">
        <v>0.60280637999999998</v>
      </c>
      <c r="E268" s="1">
        <v>0.23375732799999999</v>
      </c>
      <c r="F268" s="1">
        <v>0.81517337899999998</v>
      </c>
      <c r="G268" s="1">
        <v>0.96239475299999999</v>
      </c>
      <c r="H268">
        <v>205.65738095999998</v>
      </c>
      <c r="I268">
        <v>169.34903446666667</v>
      </c>
    </row>
    <row r="269" spans="1:9" x14ac:dyDescent="0.25">
      <c r="A269" s="1" t="s">
        <v>290</v>
      </c>
      <c r="B269" s="1">
        <v>1997.3738370000001</v>
      </c>
      <c r="C269" s="1">
        <v>0.113403157</v>
      </c>
      <c r="D269" s="1">
        <v>0.48521306800000003</v>
      </c>
      <c r="E269" s="1">
        <v>0.23371826600000001</v>
      </c>
      <c r="F269" s="1">
        <v>0.81520370600000003</v>
      </c>
      <c r="G269" s="1">
        <v>0.96239475299999999</v>
      </c>
      <c r="H269">
        <v>2059.4554386666664</v>
      </c>
      <c r="I269">
        <v>1935.2922360666669</v>
      </c>
    </row>
    <row r="270" spans="1:9" x14ac:dyDescent="0.25">
      <c r="A270" s="1" t="s">
        <v>306</v>
      </c>
      <c r="B270" s="1">
        <v>501.86093829999999</v>
      </c>
      <c r="C270" s="1">
        <v>-0.15854400099999999</v>
      </c>
      <c r="D270" s="1">
        <v>0.68773435400000005</v>
      </c>
      <c r="E270" s="1">
        <v>-0.230530873</v>
      </c>
      <c r="F270" s="1">
        <v>0.81767927699999998</v>
      </c>
      <c r="G270" s="1">
        <v>0.96239475299999999</v>
      </c>
      <c r="H270">
        <v>488.86741613333334</v>
      </c>
      <c r="I270">
        <v>514.85446046666664</v>
      </c>
    </row>
    <row r="271" spans="1:9" x14ac:dyDescent="0.25">
      <c r="A271" s="1" t="s">
        <v>18</v>
      </c>
      <c r="B271" s="1">
        <v>6.0897993809999997</v>
      </c>
      <c r="C271" s="1">
        <v>-0.139838728</v>
      </c>
      <c r="D271" s="1">
        <v>0.63692890099999999</v>
      </c>
      <c r="E271" s="1">
        <v>-0.21955155100000001</v>
      </c>
      <c r="F271" s="1">
        <v>0.82622042699999998</v>
      </c>
      <c r="G271" s="1">
        <v>0.96239475299999999</v>
      </c>
      <c r="H271">
        <v>5.6596343930000002</v>
      </c>
      <c r="I271">
        <v>6.5199643696666669</v>
      </c>
    </row>
    <row r="272" spans="1:9" x14ac:dyDescent="0.25">
      <c r="A272" s="1" t="s">
        <v>131</v>
      </c>
      <c r="B272" s="1">
        <v>2764.5127149999998</v>
      </c>
      <c r="C272" s="1">
        <v>-0.105809168</v>
      </c>
      <c r="D272" s="1">
        <v>0.484459211</v>
      </c>
      <c r="E272" s="1">
        <v>-0.218406762</v>
      </c>
      <c r="F272" s="1">
        <v>0.82711219700000005</v>
      </c>
      <c r="G272" s="1">
        <v>0.96239475299999999</v>
      </c>
      <c r="H272">
        <v>2986.1336809999998</v>
      </c>
      <c r="I272">
        <v>2542.8917493333333</v>
      </c>
    </row>
    <row r="273" spans="1:9" x14ac:dyDescent="0.25">
      <c r="A273" s="1" t="s">
        <v>210</v>
      </c>
      <c r="B273" s="1">
        <v>3938.364118</v>
      </c>
      <c r="C273" s="1">
        <v>-8.4217023000000002E-2</v>
      </c>
      <c r="D273" s="1">
        <v>0.40057726999999999</v>
      </c>
      <c r="E273" s="1">
        <v>-0.21023914599999999</v>
      </c>
      <c r="F273" s="1">
        <v>0.83348102800000001</v>
      </c>
      <c r="G273" s="1">
        <v>0.96239475299999999</v>
      </c>
      <c r="H273">
        <v>4086.813767666667</v>
      </c>
      <c r="I273">
        <v>3789.914467666667</v>
      </c>
    </row>
    <row r="274" spans="1:9" x14ac:dyDescent="0.25">
      <c r="A274" s="1" t="s">
        <v>130</v>
      </c>
      <c r="B274" s="1">
        <v>23.387282169999999</v>
      </c>
      <c r="C274" s="1">
        <v>0.13287807300000001</v>
      </c>
      <c r="D274" s="1">
        <v>0.63899077299999996</v>
      </c>
      <c r="E274" s="1">
        <v>0.20794990799999999</v>
      </c>
      <c r="F274" s="1">
        <v>0.83526807999999997</v>
      </c>
      <c r="G274" s="1">
        <v>0.96239475299999999</v>
      </c>
      <c r="H274">
        <v>19.375910490333336</v>
      </c>
      <c r="I274">
        <v>27.398653853333332</v>
      </c>
    </row>
    <row r="275" spans="1:9" x14ac:dyDescent="0.25">
      <c r="A275" s="1" t="s">
        <v>73</v>
      </c>
      <c r="B275" s="1">
        <v>5.6962494210000001</v>
      </c>
      <c r="C275" s="1">
        <v>0.12797937300000001</v>
      </c>
      <c r="D275" s="1">
        <v>0.62828477599999999</v>
      </c>
      <c r="E275" s="1">
        <v>0.20369644200000001</v>
      </c>
      <c r="F275" s="1">
        <v>0.83859072300000004</v>
      </c>
      <c r="G275" s="1">
        <v>0.96239475299999999</v>
      </c>
      <c r="H275">
        <v>4.4865551356666664</v>
      </c>
      <c r="I275">
        <v>6.9059437056666662</v>
      </c>
    </row>
    <row r="276" spans="1:9" x14ac:dyDescent="0.25">
      <c r="A276" s="1" t="s">
        <v>265</v>
      </c>
      <c r="B276" s="1">
        <v>2.1073853150000001</v>
      </c>
      <c r="C276" s="1">
        <v>-0.17956492399999999</v>
      </c>
      <c r="D276" s="1">
        <v>0.889185538</v>
      </c>
      <c r="E276" s="1">
        <v>-0.20194314499999999</v>
      </c>
      <c r="F276" s="1">
        <v>0.83996117199999998</v>
      </c>
      <c r="G276" s="1">
        <v>0.96239475299999999</v>
      </c>
      <c r="H276">
        <v>2.2775712169999998</v>
      </c>
      <c r="I276">
        <v>1.9371994130000001</v>
      </c>
    </row>
    <row r="277" spans="1:9" x14ac:dyDescent="0.25">
      <c r="A277" s="1" t="s">
        <v>150</v>
      </c>
      <c r="B277" s="1">
        <v>10.916112160000001</v>
      </c>
      <c r="C277" s="1">
        <v>0.106267998</v>
      </c>
      <c r="D277" s="1">
        <v>0.52758022400000004</v>
      </c>
      <c r="E277" s="1">
        <v>0.20142528600000001</v>
      </c>
      <c r="F277" s="1">
        <v>0.84036604500000001</v>
      </c>
      <c r="G277" s="1">
        <v>0.96239475299999999</v>
      </c>
      <c r="H277">
        <v>11.785083468333333</v>
      </c>
      <c r="I277">
        <v>10.047140858666666</v>
      </c>
    </row>
    <row r="278" spans="1:9" x14ac:dyDescent="0.25">
      <c r="A278" s="1" t="s">
        <v>313</v>
      </c>
      <c r="B278" s="1">
        <v>8.8718660000000005E-2</v>
      </c>
      <c r="C278" s="1">
        <v>-0.42700900200000003</v>
      </c>
      <c r="D278" s="1">
        <v>2.1279206959999999</v>
      </c>
      <c r="E278" s="1">
        <v>-0.200669603</v>
      </c>
      <c r="F278" s="1">
        <v>0.84095692899999996</v>
      </c>
      <c r="G278" s="1">
        <v>0.96239475299999999</v>
      </c>
      <c r="H278">
        <v>7.3632797333333333E-2</v>
      </c>
      <c r="I278">
        <v>0.10380452166666666</v>
      </c>
    </row>
    <row r="279" spans="1:9" x14ac:dyDescent="0.25">
      <c r="A279" s="1" t="s">
        <v>246</v>
      </c>
      <c r="B279" s="1">
        <v>4.2880729899999999</v>
      </c>
      <c r="C279" s="1">
        <v>-0.13343403500000001</v>
      </c>
      <c r="D279" s="1">
        <v>0.77806186399999999</v>
      </c>
      <c r="E279" s="1">
        <v>-0.17149540599999999</v>
      </c>
      <c r="F279" s="1">
        <v>0.863834243</v>
      </c>
      <c r="G279" s="1">
        <v>0.97657440200000001</v>
      </c>
      <c r="H279">
        <v>4.407876839</v>
      </c>
      <c r="I279">
        <v>4.168269140333333</v>
      </c>
    </row>
    <row r="280" spans="1:9" x14ac:dyDescent="0.25">
      <c r="A280" s="1" t="s">
        <v>119</v>
      </c>
      <c r="B280" s="1">
        <v>6.4327081939999999</v>
      </c>
      <c r="C280" s="1">
        <v>0.137184733</v>
      </c>
      <c r="D280" s="1">
        <v>0.80675860499999996</v>
      </c>
      <c r="E280" s="1">
        <v>0.17004433899999999</v>
      </c>
      <c r="F280" s="1">
        <v>0.86497526700000005</v>
      </c>
      <c r="G280" s="1">
        <v>0.97657440200000001</v>
      </c>
      <c r="H280">
        <v>9.6430834443333335</v>
      </c>
      <c r="I280">
        <v>3.2223329433333334</v>
      </c>
    </row>
    <row r="281" spans="1:9" x14ac:dyDescent="0.25">
      <c r="A281" s="1" t="s">
        <v>128</v>
      </c>
      <c r="B281" s="1">
        <v>49.604048210000002</v>
      </c>
      <c r="C281" s="1">
        <v>0.10183352599999999</v>
      </c>
      <c r="D281" s="1">
        <v>0.639180054</v>
      </c>
      <c r="E281" s="1">
        <v>0.15931899899999999</v>
      </c>
      <c r="F281" s="1">
        <v>0.87341755300000001</v>
      </c>
      <c r="G281" s="1">
        <v>0.97657440200000001</v>
      </c>
      <c r="H281">
        <v>40.916605006666664</v>
      </c>
      <c r="I281">
        <v>58.29149141333334</v>
      </c>
    </row>
    <row r="282" spans="1:9" x14ac:dyDescent="0.25">
      <c r="A282" s="1" t="s">
        <v>148</v>
      </c>
      <c r="B282" s="1">
        <v>3.7649641159999998</v>
      </c>
      <c r="C282" s="1">
        <v>-0.12330144899999999</v>
      </c>
      <c r="D282" s="1">
        <v>0.789792359</v>
      </c>
      <c r="E282" s="1">
        <v>-0.15611881699999999</v>
      </c>
      <c r="F282" s="1">
        <v>0.875939366</v>
      </c>
      <c r="G282" s="1">
        <v>0.97657440200000001</v>
      </c>
      <c r="H282">
        <v>3.1087125869999999</v>
      </c>
      <c r="I282">
        <v>4.4212156446666659</v>
      </c>
    </row>
    <row r="283" spans="1:9" x14ac:dyDescent="0.25">
      <c r="A283" s="1" t="s">
        <v>227</v>
      </c>
      <c r="B283" s="1">
        <v>1498.8254300000001</v>
      </c>
      <c r="C283" s="1">
        <v>-0.102967198</v>
      </c>
      <c r="D283" s="1">
        <v>0.74491689000000005</v>
      </c>
      <c r="E283" s="1">
        <v>-0.13822642500000001</v>
      </c>
      <c r="F283" s="1">
        <v>0.89006147199999996</v>
      </c>
      <c r="G283" s="1">
        <v>0.97657440200000001</v>
      </c>
      <c r="H283">
        <v>1543.2631687333333</v>
      </c>
      <c r="I283">
        <v>1454.3876917333334</v>
      </c>
    </row>
    <row r="284" spans="1:9" x14ac:dyDescent="0.25">
      <c r="A284" s="1" t="s">
        <v>170</v>
      </c>
      <c r="B284" s="1">
        <v>9.8911626869999996</v>
      </c>
      <c r="C284" s="1">
        <v>-0.129084747</v>
      </c>
      <c r="D284" s="1">
        <v>0.95425913100000004</v>
      </c>
      <c r="E284" s="1">
        <v>-0.135272216</v>
      </c>
      <c r="F284" s="1">
        <v>0.89239665099999999</v>
      </c>
      <c r="G284" s="1">
        <v>0.97657440200000001</v>
      </c>
      <c r="H284">
        <v>16.393307197999999</v>
      </c>
      <c r="I284">
        <v>3.3890181763333334</v>
      </c>
    </row>
    <row r="285" spans="1:9" x14ac:dyDescent="0.25">
      <c r="A285" s="1" t="s">
        <v>181</v>
      </c>
      <c r="B285" s="1">
        <v>32.208649970000003</v>
      </c>
      <c r="C285" s="1">
        <v>-8.5884747999999997E-2</v>
      </c>
      <c r="D285" s="1">
        <v>0.6827318</v>
      </c>
      <c r="E285" s="1">
        <v>-0.12579573399999999</v>
      </c>
      <c r="F285" s="1">
        <v>0.89989361899999998</v>
      </c>
      <c r="G285" s="1">
        <v>0.97657440200000001</v>
      </c>
      <c r="H285">
        <v>26.336312536666668</v>
      </c>
      <c r="I285">
        <v>38.080987407666669</v>
      </c>
    </row>
    <row r="286" spans="1:9" x14ac:dyDescent="0.25">
      <c r="A286" s="1" t="s">
        <v>15</v>
      </c>
      <c r="B286" s="1">
        <v>44.306101859999998</v>
      </c>
      <c r="C286" s="1">
        <v>-6.6569252999999995E-2</v>
      </c>
      <c r="D286" s="1">
        <v>0.529741032</v>
      </c>
      <c r="E286" s="1">
        <v>-0.12566376500000001</v>
      </c>
      <c r="F286" s="1">
        <v>0.89999808599999997</v>
      </c>
      <c r="G286" s="1">
        <v>0.97657440200000001</v>
      </c>
      <c r="H286">
        <v>41.561561676999993</v>
      </c>
      <c r="I286">
        <v>47.050642033333332</v>
      </c>
    </row>
    <row r="287" spans="1:9" x14ac:dyDescent="0.25">
      <c r="A287" s="1" t="s">
        <v>33</v>
      </c>
      <c r="B287" s="1">
        <v>170.93032460000001</v>
      </c>
      <c r="C287" s="1">
        <v>7.4876811000000001E-2</v>
      </c>
      <c r="D287" s="1">
        <v>0.603965851</v>
      </c>
      <c r="E287" s="1">
        <v>0.12397524</v>
      </c>
      <c r="F287" s="1">
        <v>0.90133487999999995</v>
      </c>
      <c r="G287" s="1">
        <v>0.97657440200000001</v>
      </c>
      <c r="H287">
        <v>130.77502663333334</v>
      </c>
      <c r="I287">
        <v>211.08562258666666</v>
      </c>
    </row>
    <row r="288" spans="1:9" x14ac:dyDescent="0.25">
      <c r="A288" s="1" t="s">
        <v>78</v>
      </c>
      <c r="B288" s="1">
        <v>8.4995593429999996</v>
      </c>
      <c r="C288" s="1">
        <v>-7.8052844999999996E-2</v>
      </c>
      <c r="D288" s="1">
        <v>0.64831154599999996</v>
      </c>
      <c r="E288" s="1">
        <v>-0.12039403899999999</v>
      </c>
      <c r="F288" s="1">
        <v>0.90417101300000002</v>
      </c>
      <c r="G288" s="1">
        <v>0.97657440200000001</v>
      </c>
      <c r="H288">
        <v>8.3818396913333348</v>
      </c>
      <c r="I288">
        <v>8.6172789939999994</v>
      </c>
    </row>
    <row r="289" spans="1:9" x14ac:dyDescent="0.25">
      <c r="A289" s="1" t="s">
        <v>172</v>
      </c>
      <c r="B289" s="1">
        <v>19.14139071</v>
      </c>
      <c r="C289" s="1">
        <v>7.1415236000000007E-2</v>
      </c>
      <c r="D289" s="1">
        <v>0.60555773400000001</v>
      </c>
      <c r="E289" s="1">
        <v>0.117932993</v>
      </c>
      <c r="F289" s="1">
        <v>0.906120751</v>
      </c>
      <c r="G289" s="1">
        <v>0.97657440200000001</v>
      </c>
      <c r="H289">
        <v>18.380763623333333</v>
      </c>
      <c r="I289">
        <v>19.902017784333335</v>
      </c>
    </row>
    <row r="290" spans="1:9" x14ac:dyDescent="0.25">
      <c r="A290" s="1" t="s">
        <v>70</v>
      </c>
      <c r="B290" s="1">
        <v>4.0820175440000002</v>
      </c>
      <c r="C290" s="1">
        <v>-8.7069145000000001E-2</v>
      </c>
      <c r="D290" s="1">
        <v>0.74446297100000003</v>
      </c>
      <c r="E290" s="1">
        <v>-0.116955642</v>
      </c>
      <c r="F290" s="1">
        <v>0.90689520400000001</v>
      </c>
      <c r="G290" s="1">
        <v>0.97657440200000001</v>
      </c>
      <c r="H290">
        <v>4.0659389516666664</v>
      </c>
      <c r="I290">
        <v>4.0980961373333331</v>
      </c>
    </row>
    <row r="291" spans="1:9" x14ac:dyDescent="0.25">
      <c r="A291" s="1" t="s">
        <v>293</v>
      </c>
      <c r="B291" s="1">
        <v>30.331218249999999</v>
      </c>
      <c r="C291" s="1">
        <v>-5.7112943999999999E-2</v>
      </c>
      <c r="D291" s="1">
        <v>0.50673630199999997</v>
      </c>
      <c r="E291" s="1">
        <v>-0.112707425</v>
      </c>
      <c r="F291" s="1">
        <v>0.91026251400000002</v>
      </c>
      <c r="G291" s="1">
        <v>0.97657440200000001</v>
      </c>
      <c r="H291">
        <v>39.115592863333333</v>
      </c>
      <c r="I291">
        <v>21.546843633999998</v>
      </c>
    </row>
    <row r="292" spans="1:9" x14ac:dyDescent="0.25">
      <c r="A292" s="1" t="s">
        <v>184</v>
      </c>
      <c r="B292" s="1">
        <v>2.703029957</v>
      </c>
      <c r="C292" s="1">
        <v>-9.6735939000000007E-2</v>
      </c>
      <c r="D292" s="1">
        <v>0.86384846800000004</v>
      </c>
      <c r="E292" s="1">
        <v>-0.111982532</v>
      </c>
      <c r="F292" s="1">
        <v>0.91083725699999996</v>
      </c>
      <c r="G292" s="1">
        <v>0.97657440200000001</v>
      </c>
      <c r="H292">
        <v>2.3562495133333332</v>
      </c>
      <c r="I292">
        <v>3.0498104016666665</v>
      </c>
    </row>
    <row r="293" spans="1:9" x14ac:dyDescent="0.25">
      <c r="A293" s="1" t="s">
        <v>230</v>
      </c>
      <c r="B293" s="1">
        <v>5.4364807400000004</v>
      </c>
      <c r="C293" s="1">
        <v>8.2871872999999999E-2</v>
      </c>
      <c r="D293" s="1">
        <v>0.74720437399999995</v>
      </c>
      <c r="E293" s="1">
        <v>0.110909245</v>
      </c>
      <c r="F293" s="1">
        <v>0.91168831400000006</v>
      </c>
      <c r="G293" s="1">
        <v>0.97657440200000001</v>
      </c>
      <c r="H293">
        <v>6.5672458579999997</v>
      </c>
      <c r="I293">
        <v>4.3057156220000001</v>
      </c>
    </row>
    <row r="294" spans="1:9" x14ac:dyDescent="0.25">
      <c r="A294" s="1" t="s">
        <v>244</v>
      </c>
      <c r="B294" s="1">
        <v>18053.44082</v>
      </c>
      <c r="C294" s="1">
        <v>-9.4057813000000004E-2</v>
      </c>
      <c r="D294" s="1">
        <v>0.85627941600000002</v>
      </c>
      <c r="E294" s="1">
        <v>-0.109844767</v>
      </c>
      <c r="F294" s="1">
        <v>0.912532487</v>
      </c>
      <c r="G294" s="1">
        <v>0.97657440200000001</v>
      </c>
      <c r="H294">
        <v>30546.71184066666</v>
      </c>
      <c r="I294">
        <v>5560.1698106666663</v>
      </c>
    </row>
    <row r="295" spans="1:9" x14ac:dyDescent="0.25">
      <c r="A295" s="1" t="s">
        <v>14</v>
      </c>
      <c r="B295" s="1">
        <v>0.13477317</v>
      </c>
      <c r="C295" s="1">
        <v>0.21777426999999999</v>
      </c>
      <c r="D295" s="1">
        <v>1.9921632359999999</v>
      </c>
      <c r="E295" s="1">
        <v>0.109315475</v>
      </c>
      <c r="F295" s="1">
        <v>0.91295227300000004</v>
      </c>
      <c r="G295" s="1">
        <v>0.97657440200000001</v>
      </c>
      <c r="H295">
        <v>7.3632797333333333E-2</v>
      </c>
      <c r="I295">
        <v>0.195913543</v>
      </c>
    </row>
    <row r="296" spans="1:9" x14ac:dyDescent="0.25">
      <c r="A296" s="1" t="s">
        <v>23</v>
      </c>
      <c r="B296" s="1">
        <v>0.13477317</v>
      </c>
      <c r="C296" s="1">
        <v>0.21777426999999999</v>
      </c>
      <c r="D296" s="1">
        <v>1.9921632359999999</v>
      </c>
      <c r="E296" s="1">
        <v>0.109315475</v>
      </c>
      <c r="F296" s="1">
        <v>0.91295227300000004</v>
      </c>
      <c r="G296" s="1">
        <v>0.97657440200000001</v>
      </c>
      <c r="H296">
        <v>7.3632797333333333E-2</v>
      </c>
      <c r="I296">
        <v>0.195913543</v>
      </c>
    </row>
    <row r="297" spans="1:9" x14ac:dyDescent="0.25">
      <c r="A297" s="1" t="s">
        <v>96</v>
      </c>
      <c r="B297" s="1">
        <v>87.605609650000005</v>
      </c>
      <c r="C297" s="1">
        <v>5.1894482999999998E-2</v>
      </c>
      <c r="D297" s="1">
        <v>0.52794677400000001</v>
      </c>
      <c r="E297" s="1">
        <v>9.8294914999999997E-2</v>
      </c>
      <c r="F297" s="1">
        <v>0.92169811599999996</v>
      </c>
      <c r="G297" s="1">
        <v>0.97657440200000001</v>
      </c>
      <c r="H297">
        <v>81.975454409999998</v>
      </c>
      <c r="I297">
        <v>93.235764916666668</v>
      </c>
    </row>
    <row r="298" spans="1:9" x14ac:dyDescent="0.25">
      <c r="A298" s="1" t="s">
        <v>151</v>
      </c>
      <c r="B298" s="1">
        <v>78.302284229999998</v>
      </c>
      <c r="C298" s="1">
        <v>-6.5240769000000004E-2</v>
      </c>
      <c r="D298" s="1">
        <v>0.68646972900000003</v>
      </c>
      <c r="E298" s="1">
        <v>-9.5038085999999994E-2</v>
      </c>
      <c r="F298" s="1">
        <v>0.92428457600000002</v>
      </c>
      <c r="G298" s="1">
        <v>0.97657440200000001</v>
      </c>
      <c r="H298">
        <v>73.152816516666675</v>
      </c>
      <c r="I298">
        <v>83.451751909999999</v>
      </c>
    </row>
    <row r="299" spans="1:9" x14ac:dyDescent="0.25">
      <c r="A299" s="1" t="s">
        <v>229</v>
      </c>
      <c r="B299" s="1">
        <v>20.253604429999999</v>
      </c>
      <c r="C299" s="1">
        <v>-7.3897132000000004E-2</v>
      </c>
      <c r="D299" s="1">
        <v>0.81179808399999998</v>
      </c>
      <c r="E299" s="1">
        <v>-9.1028955999999994E-2</v>
      </c>
      <c r="F299" s="1">
        <v>0.92746958300000004</v>
      </c>
      <c r="G299" s="1">
        <v>0.97657440200000001</v>
      </c>
      <c r="H299">
        <v>25.380949167666667</v>
      </c>
      <c r="I299">
        <v>15.126259695333331</v>
      </c>
    </row>
    <row r="300" spans="1:9" x14ac:dyDescent="0.25">
      <c r="A300" s="1" t="s">
        <v>68</v>
      </c>
      <c r="B300" s="1">
        <v>260.38548589999999</v>
      </c>
      <c r="C300" s="1">
        <v>6.4155342000000004E-2</v>
      </c>
      <c r="D300" s="1">
        <v>0.74481190600000002</v>
      </c>
      <c r="E300" s="1">
        <v>8.6136300999999998E-2</v>
      </c>
      <c r="F300" s="1">
        <v>0.93135806700000001</v>
      </c>
      <c r="G300" s="1">
        <v>0.97657440200000001</v>
      </c>
      <c r="H300">
        <v>224.17657460000001</v>
      </c>
      <c r="I300">
        <v>296.59439720666666</v>
      </c>
    </row>
    <row r="301" spans="1:9" x14ac:dyDescent="0.25">
      <c r="A301" s="1" t="s">
        <v>223</v>
      </c>
      <c r="B301" s="1">
        <v>4.9808286930000003</v>
      </c>
      <c r="C301" s="1">
        <v>-5.6947614000000001E-2</v>
      </c>
      <c r="D301" s="1">
        <v>0.66866300899999997</v>
      </c>
      <c r="E301" s="1">
        <v>-8.5166388999999995E-2</v>
      </c>
      <c r="F301" s="1">
        <v>0.93212911099999995</v>
      </c>
      <c r="G301" s="1">
        <v>0.97657440200000001</v>
      </c>
      <c r="H301">
        <v>4.3130634423333332</v>
      </c>
      <c r="I301">
        <v>5.6485939433333323</v>
      </c>
    </row>
    <row r="302" spans="1:9" x14ac:dyDescent="0.25">
      <c r="A302" s="1" t="s">
        <v>162</v>
      </c>
      <c r="B302" s="1">
        <v>29.407283419999999</v>
      </c>
      <c r="C302" s="1">
        <v>-5.2375163000000002E-2</v>
      </c>
      <c r="D302" s="1">
        <v>0.65739428899999997</v>
      </c>
      <c r="E302" s="1">
        <v>-7.9670851000000001E-2</v>
      </c>
      <c r="F302" s="1">
        <v>0.93649904299999998</v>
      </c>
      <c r="G302" s="1">
        <v>0.97657440200000001</v>
      </c>
      <c r="H302">
        <v>23.632081033333336</v>
      </c>
      <c r="I302">
        <v>35.182485796666668</v>
      </c>
    </row>
    <row r="303" spans="1:9" x14ac:dyDescent="0.25">
      <c r="A303" s="1" t="s">
        <v>50</v>
      </c>
      <c r="B303" s="1">
        <v>2.9505374849999999</v>
      </c>
      <c r="C303" s="1">
        <v>6.0435625999999999E-2</v>
      </c>
      <c r="D303" s="1">
        <v>0.75895521899999996</v>
      </c>
      <c r="E303" s="1">
        <v>7.9630029000000005E-2</v>
      </c>
      <c r="F303" s="1">
        <v>0.93653151099999998</v>
      </c>
      <c r="G303" s="1">
        <v>0.97657440200000001</v>
      </c>
      <c r="H303">
        <v>2.5983285046666666</v>
      </c>
      <c r="I303">
        <v>3.3027464643333335</v>
      </c>
    </row>
    <row r="304" spans="1:9" x14ac:dyDescent="0.25">
      <c r="A304" s="1" t="s">
        <v>311</v>
      </c>
      <c r="B304" s="1">
        <v>0.83805407099999996</v>
      </c>
      <c r="C304" s="1">
        <v>-9.2406423000000001E-2</v>
      </c>
      <c r="D304" s="1">
        <v>1.1664968330000001</v>
      </c>
      <c r="E304" s="1">
        <v>-7.9217037000000004E-2</v>
      </c>
      <c r="F304" s="1">
        <v>0.93685999399999997</v>
      </c>
      <c r="G304" s="1">
        <v>0.97657440200000001</v>
      </c>
      <c r="H304">
        <v>0.85736746866666669</v>
      </c>
      <c r="I304">
        <v>0.81874067399999995</v>
      </c>
    </row>
    <row r="305" spans="1:9" x14ac:dyDescent="0.25">
      <c r="A305" s="1" t="s">
        <v>264</v>
      </c>
      <c r="B305" s="1">
        <v>199.37992370000001</v>
      </c>
      <c r="C305" s="1">
        <v>-3.8641362999999998E-2</v>
      </c>
      <c r="D305" s="1">
        <v>0.49210290000000001</v>
      </c>
      <c r="E305" s="1">
        <v>-7.8522933000000003E-2</v>
      </c>
      <c r="F305" s="1">
        <v>0.93741208799999998</v>
      </c>
      <c r="G305" s="1">
        <v>0.97657440200000001</v>
      </c>
      <c r="H305">
        <v>185.53601420333334</v>
      </c>
      <c r="I305">
        <v>213.22383328666669</v>
      </c>
    </row>
    <row r="306" spans="1:9" x14ac:dyDescent="0.25">
      <c r="A306" s="1" t="s">
        <v>11</v>
      </c>
      <c r="B306" s="1">
        <v>0.93760036000000002</v>
      </c>
      <c r="C306" s="1">
        <v>-0.10690641300000001</v>
      </c>
      <c r="D306" s="1">
        <v>1.4658810659999999</v>
      </c>
      <c r="E306" s="1">
        <v>-7.2929800000000003E-2</v>
      </c>
      <c r="F306" s="1">
        <v>0.94186197999999999</v>
      </c>
      <c r="G306" s="1">
        <v>0.97657440200000001</v>
      </c>
      <c r="H306">
        <v>0.22089839200000003</v>
      </c>
      <c r="I306">
        <v>1.654302328</v>
      </c>
    </row>
    <row r="307" spans="1:9" x14ac:dyDescent="0.25">
      <c r="A307" s="1" t="s">
        <v>192</v>
      </c>
      <c r="B307" s="1">
        <v>87.435187010000007</v>
      </c>
      <c r="C307" s="1">
        <v>4.1272701000000002E-2</v>
      </c>
      <c r="D307" s="1">
        <v>0.58682336000000002</v>
      </c>
      <c r="E307" s="1">
        <v>7.0332409999999998E-2</v>
      </c>
      <c r="F307" s="1">
        <v>0.943929087</v>
      </c>
      <c r="G307" s="1">
        <v>0.97657440200000001</v>
      </c>
      <c r="H307">
        <v>108.81827809000002</v>
      </c>
      <c r="I307">
        <v>66.052095913333332</v>
      </c>
    </row>
    <row r="308" spans="1:9" x14ac:dyDescent="0.25">
      <c r="A308" s="1" t="s">
        <v>163</v>
      </c>
      <c r="B308" s="1">
        <v>21.3233675</v>
      </c>
      <c r="C308" s="1">
        <v>-5.7207357E-2</v>
      </c>
      <c r="D308" s="1">
        <v>0.841005067</v>
      </c>
      <c r="E308" s="1">
        <v>-6.8022606999999999E-2</v>
      </c>
      <c r="F308" s="1">
        <v>0.94576763799999997</v>
      </c>
      <c r="G308" s="1">
        <v>0.97657440200000001</v>
      </c>
      <c r="H308">
        <v>25.771897157000001</v>
      </c>
      <c r="I308">
        <v>16.874837853333332</v>
      </c>
    </row>
    <row r="309" spans="1:9" x14ac:dyDescent="0.25">
      <c r="A309" s="1" t="s">
        <v>226</v>
      </c>
      <c r="B309" s="1">
        <v>343.71017210000002</v>
      </c>
      <c r="C309" s="1">
        <v>3.2262287000000001E-2</v>
      </c>
      <c r="D309" s="1">
        <v>0.524329194</v>
      </c>
      <c r="E309" s="1">
        <v>6.1530595E-2</v>
      </c>
      <c r="F309" s="1">
        <v>0.95093664899999997</v>
      </c>
      <c r="G309" s="1">
        <v>0.97872375899999997</v>
      </c>
      <c r="H309">
        <v>410.82537173333338</v>
      </c>
      <c r="I309">
        <v>276.59497246666666</v>
      </c>
    </row>
    <row r="310" spans="1:9" x14ac:dyDescent="0.25">
      <c r="A310" s="1" t="s">
        <v>315</v>
      </c>
      <c r="B310" s="1">
        <v>27.67660922</v>
      </c>
      <c r="C310" s="1">
        <v>2.6061930000000001E-2</v>
      </c>
      <c r="D310" s="1">
        <v>0.53528429399999999</v>
      </c>
      <c r="E310" s="1">
        <v>4.8688016000000001E-2</v>
      </c>
      <c r="F310" s="1">
        <v>0.96116792600000001</v>
      </c>
      <c r="G310" s="1">
        <v>0.98582868899999998</v>
      </c>
      <c r="H310">
        <v>33.641144562333331</v>
      </c>
      <c r="I310">
        <v>21.712073882999999</v>
      </c>
    </row>
    <row r="311" spans="1:9" x14ac:dyDescent="0.25">
      <c r="A311" s="1" t="s">
        <v>61</v>
      </c>
      <c r="B311" s="1">
        <v>3.9405246809999999</v>
      </c>
      <c r="C311" s="1">
        <v>-3.0285419000000001E-2</v>
      </c>
      <c r="D311" s="1">
        <v>0.72038693899999995</v>
      </c>
      <c r="E311" s="1">
        <v>-4.2040489E-2</v>
      </c>
      <c r="F311" s="1">
        <v>0.96646642100000002</v>
      </c>
      <c r="G311" s="1">
        <v>0.98582868899999998</v>
      </c>
      <c r="H311">
        <v>2.9927185903333329</v>
      </c>
      <c r="I311">
        <v>4.8883307719999998</v>
      </c>
    </row>
    <row r="312" spans="1:9" x14ac:dyDescent="0.25">
      <c r="A312" s="1" t="s">
        <v>270</v>
      </c>
      <c r="B312" s="1">
        <v>1001.386246</v>
      </c>
      <c r="C312" s="1">
        <v>-2.3206472999999998E-2</v>
      </c>
      <c r="D312" s="1">
        <v>0.59112485100000001</v>
      </c>
      <c r="E312" s="1">
        <v>-3.9258159000000001E-2</v>
      </c>
      <c r="F312" s="1">
        <v>0.968684565</v>
      </c>
      <c r="G312" s="1">
        <v>0.98582868899999998</v>
      </c>
      <c r="H312">
        <v>932.03612363333343</v>
      </c>
      <c r="I312">
        <v>1070.7363678333334</v>
      </c>
    </row>
    <row r="313" spans="1:9" x14ac:dyDescent="0.25">
      <c r="A313" s="1" t="s">
        <v>165</v>
      </c>
      <c r="B313" s="1">
        <v>185.76333399999999</v>
      </c>
      <c r="C313" s="1">
        <v>-3.2963012E-2</v>
      </c>
      <c r="D313" s="1">
        <v>0.88472447399999998</v>
      </c>
      <c r="E313" s="1">
        <v>-3.7257940000000003E-2</v>
      </c>
      <c r="F313" s="1">
        <v>0.97027934100000002</v>
      </c>
      <c r="G313" s="1">
        <v>0.98582868899999998</v>
      </c>
      <c r="H313">
        <v>322.95834351000002</v>
      </c>
      <c r="I313">
        <v>48.568324566666661</v>
      </c>
    </row>
    <row r="314" spans="1:9" x14ac:dyDescent="0.25">
      <c r="A314" s="1" t="s">
        <v>208</v>
      </c>
      <c r="B314" s="1">
        <v>12.696870540000001</v>
      </c>
      <c r="C314" s="1">
        <v>1.5031095E-2</v>
      </c>
      <c r="D314" s="1">
        <v>0.59677303400000004</v>
      </c>
      <c r="E314" s="1">
        <v>2.5187290000000001E-2</v>
      </c>
      <c r="F314" s="1">
        <v>0.97990557499999997</v>
      </c>
      <c r="G314" s="1">
        <v>0.99242832999999997</v>
      </c>
      <c r="H314">
        <v>13.673310096666668</v>
      </c>
      <c r="I314">
        <v>11.720430981</v>
      </c>
    </row>
    <row r="315" spans="1:9" x14ac:dyDescent="0.25">
      <c r="A315" s="1" t="s">
        <v>126</v>
      </c>
      <c r="B315" s="1">
        <v>33.013733639999998</v>
      </c>
      <c r="C315" s="1">
        <v>1.2104670999999999E-2</v>
      </c>
      <c r="D315" s="1">
        <v>0.79673201400000004</v>
      </c>
      <c r="E315" s="1">
        <v>1.5192901E-2</v>
      </c>
      <c r="F315" s="1">
        <v>0.98787828499999997</v>
      </c>
      <c r="G315" s="1">
        <v>0.99431573799999995</v>
      </c>
      <c r="H315">
        <v>55.231737860666669</v>
      </c>
      <c r="I315">
        <v>10.795729412</v>
      </c>
    </row>
    <row r="316" spans="1:9" x14ac:dyDescent="0.25">
      <c r="A316" s="1" t="s">
        <v>185</v>
      </c>
      <c r="B316" s="1">
        <v>441.77335840000001</v>
      </c>
      <c r="C316" s="1">
        <v>-1.1437708E-2</v>
      </c>
      <c r="D316" s="1">
        <v>0.82936814599999997</v>
      </c>
      <c r="E316" s="1">
        <v>-1.3790869000000001E-2</v>
      </c>
      <c r="F316" s="1">
        <v>0.98899682700000002</v>
      </c>
      <c r="G316" s="1">
        <v>0.99431573799999995</v>
      </c>
      <c r="H316">
        <v>370.94868353333339</v>
      </c>
      <c r="I316">
        <v>512.59803334333333</v>
      </c>
    </row>
    <row r="317" spans="1:9" x14ac:dyDescent="0.25">
      <c r="A317" s="1" t="s">
        <v>205</v>
      </c>
      <c r="B317" s="1">
        <v>404.89862260000001</v>
      </c>
      <c r="C317" s="1">
        <v>6.0101360000000001E-3</v>
      </c>
      <c r="D317" s="1">
        <v>0.81002940000000001</v>
      </c>
      <c r="E317" s="1">
        <v>7.4196519999999997E-3</v>
      </c>
      <c r="F317" s="1">
        <v>0.99408002900000003</v>
      </c>
      <c r="G317" s="1">
        <v>0.99431573799999995</v>
      </c>
      <c r="H317">
        <v>617.28352275333339</v>
      </c>
      <c r="I317">
        <v>192.51372249333335</v>
      </c>
    </row>
    <row r="318" spans="1:9" x14ac:dyDescent="0.25">
      <c r="A318" s="1" t="s">
        <v>232</v>
      </c>
      <c r="B318" s="1">
        <v>522.23785009999995</v>
      </c>
      <c r="C318" s="1">
        <v>5.0345140000000003E-3</v>
      </c>
      <c r="D318" s="1">
        <v>0.70667513000000004</v>
      </c>
      <c r="E318" s="1">
        <v>7.1242270000000003E-3</v>
      </c>
      <c r="F318" s="1">
        <v>0.99431573799999995</v>
      </c>
      <c r="G318" s="1">
        <v>0.99431573799999995</v>
      </c>
      <c r="H318">
        <v>525.08438143333331</v>
      </c>
      <c r="I318">
        <v>519.39131886666667</v>
      </c>
    </row>
  </sheetData>
  <sortState ref="A2:I318">
    <sortCondition ref="F2:F3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8"/>
  <sheetViews>
    <sheetView topLeftCell="A4" workbookViewId="0">
      <selection activeCell="D17" sqref="D17"/>
    </sheetView>
  </sheetViews>
  <sheetFormatPr defaultRowHeight="15" x14ac:dyDescent="0.25"/>
  <cols>
    <col min="1" max="1" width="20.28515625" style="1" customWidth="1"/>
    <col min="2" max="3" width="14.85546875" style="1" customWidth="1"/>
    <col min="5" max="5" width="14.7109375" customWidth="1"/>
  </cols>
  <sheetData>
    <row r="1" spans="1:6" x14ac:dyDescent="0.25">
      <c r="A1" s="3" t="s">
        <v>331</v>
      </c>
      <c r="B1" s="3" t="s">
        <v>324</v>
      </c>
      <c r="C1" s="3" t="s">
        <v>325</v>
      </c>
      <c r="D1" s="4" t="s">
        <v>326</v>
      </c>
      <c r="E1" s="4" t="s">
        <v>327</v>
      </c>
      <c r="F1" s="4" t="s">
        <v>328</v>
      </c>
    </row>
    <row r="2" spans="1:6" x14ac:dyDescent="0.25">
      <c r="A2" s="1" t="s">
        <v>285</v>
      </c>
      <c r="B2" s="1">
        <v>-3.4537812799999998</v>
      </c>
      <c r="C2" s="1">
        <v>0.61443417690395696</v>
      </c>
      <c r="D2">
        <f>B2-C2</f>
        <v>-4.0682154569039568</v>
      </c>
      <c r="E2" t="b">
        <f>IF(B2&lt;-1, TRUE, FALSE)</f>
        <v>1</v>
      </c>
      <c r="F2" t="s">
        <v>329</v>
      </c>
    </row>
    <row r="3" spans="1:6" x14ac:dyDescent="0.25">
      <c r="A3" s="1" t="s">
        <v>51</v>
      </c>
      <c r="B3" s="1">
        <v>-1.4414540499999999</v>
      </c>
      <c r="C3" s="1">
        <v>-0.77337747883908903</v>
      </c>
      <c r="D3">
        <f>B3-C3</f>
        <v>-0.6680765711609109</v>
      </c>
      <c r="E3" t="b">
        <f>IF(B3&lt;-1, TRUE, FALSE)</f>
        <v>1</v>
      </c>
      <c r="F3" t="s">
        <v>329</v>
      </c>
    </row>
    <row r="4" spans="1:6" x14ac:dyDescent="0.25">
      <c r="A4" s="1" t="s">
        <v>286</v>
      </c>
      <c r="B4" s="1">
        <v>-2.2337604729999998</v>
      </c>
      <c r="C4" s="1">
        <v>0.61655376032534104</v>
      </c>
      <c r="D4">
        <f>B4-C4</f>
        <v>-2.8503142333253408</v>
      </c>
      <c r="E4" t="b">
        <f>IF(B4&lt;-1, TRUE, FALSE)</f>
        <v>1</v>
      </c>
      <c r="F4" t="s">
        <v>329</v>
      </c>
    </row>
    <row r="5" spans="1:6" x14ac:dyDescent="0.25">
      <c r="A5" s="1" t="s">
        <v>102</v>
      </c>
      <c r="B5" s="1">
        <v>-2.830657843</v>
      </c>
      <c r="C5" s="1">
        <v>-0.38980713876768103</v>
      </c>
      <c r="D5">
        <f>B5-C5</f>
        <v>-2.4408507042323189</v>
      </c>
      <c r="E5" t="b">
        <f>IF(B5&lt;-1, TRUE, FALSE)</f>
        <v>1</v>
      </c>
      <c r="F5" t="s">
        <v>329</v>
      </c>
    </row>
    <row r="6" spans="1:6" x14ac:dyDescent="0.25">
      <c r="A6" s="1" t="s">
        <v>161</v>
      </c>
      <c r="B6" s="1">
        <v>-2.4784661830000001</v>
      </c>
      <c r="C6" s="1">
        <v>-0.11064858037340999</v>
      </c>
      <c r="D6">
        <f>B6-C6</f>
        <v>-2.36781760262659</v>
      </c>
      <c r="E6" t="b">
        <f>IF(B6&lt;-1, TRUE, FALSE)</f>
        <v>1</v>
      </c>
      <c r="F6" t="s">
        <v>329</v>
      </c>
    </row>
    <row r="7" spans="1:6" x14ac:dyDescent="0.25">
      <c r="A7" s="1" t="s">
        <v>147</v>
      </c>
      <c r="B7" s="1">
        <v>-1.237488578</v>
      </c>
      <c r="C7" s="1">
        <v>-0.158255393872689</v>
      </c>
      <c r="D7">
        <f>B7-C7</f>
        <v>-1.0792331841273111</v>
      </c>
      <c r="E7" t="b">
        <f>IF(B7&lt;-1, TRUE, FALSE)</f>
        <v>1</v>
      </c>
      <c r="F7" t="s">
        <v>329</v>
      </c>
    </row>
    <row r="8" spans="1:6" x14ac:dyDescent="0.25">
      <c r="A8" s="1" t="s">
        <v>174</v>
      </c>
      <c r="B8" s="1">
        <v>-2.2529397879999999</v>
      </c>
      <c r="C8" s="1">
        <v>-5.5426571521590598E-2</v>
      </c>
      <c r="D8">
        <f>B8-C8</f>
        <v>-2.1975132164784092</v>
      </c>
      <c r="E8" t="b">
        <f>IF(B8&lt;-1, TRUE, FALSE)</f>
        <v>1</v>
      </c>
      <c r="F8" t="s">
        <v>329</v>
      </c>
    </row>
    <row r="9" spans="1:6" x14ac:dyDescent="0.25">
      <c r="A9" s="1" t="s">
        <v>60</v>
      </c>
      <c r="B9" s="1">
        <v>-1.216534362</v>
      </c>
      <c r="C9" s="1">
        <v>-0.70613933091606496</v>
      </c>
      <c r="D9">
        <f>B9-C9</f>
        <v>-0.51039503108393502</v>
      </c>
      <c r="E9" t="b">
        <f>IF(B9&lt;-1, TRUE, FALSE)</f>
        <v>1</v>
      </c>
      <c r="F9" t="s">
        <v>329</v>
      </c>
    </row>
    <row r="10" spans="1:6" x14ac:dyDescent="0.25">
      <c r="A10" s="1" t="s">
        <v>24</v>
      </c>
      <c r="B10" s="1">
        <v>-1.892892647</v>
      </c>
      <c r="C10" s="1">
        <v>-1.2939845056781301</v>
      </c>
      <c r="D10">
        <f>B10-C10</f>
        <v>-0.59890814132186998</v>
      </c>
      <c r="E10" t="b">
        <f>IF(B10&lt;-1, TRUE, FALSE)</f>
        <v>1</v>
      </c>
      <c r="F10" t="s">
        <v>329</v>
      </c>
    </row>
    <row r="11" spans="1:6" x14ac:dyDescent="0.25">
      <c r="A11" s="1" t="s">
        <v>209</v>
      </c>
      <c r="B11" s="1">
        <v>-2.4694071069999999</v>
      </c>
      <c r="C11" s="1">
        <v>9.4113100816178893E-2</v>
      </c>
      <c r="D11">
        <f>B11-C11</f>
        <v>-2.563520207816179</v>
      </c>
      <c r="E11" t="b">
        <f>IF(B11&lt;-1, TRUE, FALSE)</f>
        <v>1</v>
      </c>
      <c r="F11" t="s">
        <v>329</v>
      </c>
    </row>
    <row r="12" spans="1:6" x14ac:dyDescent="0.25">
      <c r="A12" s="1" t="s">
        <v>271</v>
      </c>
      <c r="B12" s="1">
        <v>-1.801462605</v>
      </c>
      <c r="C12" s="1">
        <v>0.44280045332038198</v>
      </c>
      <c r="D12">
        <f>B12-C12</f>
        <v>-2.244263058320382</v>
      </c>
      <c r="E12" t="b">
        <f>IF(B12&lt;-1, TRUE, FALSE)</f>
        <v>1</v>
      </c>
      <c r="F12" t="s">
        <v>329</v>
      </c>
    </row>
    <row r="13" spans="1:6" x14ac:dyDescent="0.25">
      <c r="A13" s="1" t="s">
        <v>94</v>
      </c>
      <c r="B13" s="1">
        <v>-1.08998002</v>
      </c>
      <c r="C13" s="1">
        <v>-0.423470965008166</v>
      </c>
      <c r="D13">
        <f>B13-C13</f>
        <v>-0.66650905499183399</v>
      </c>
      <c r="E13" t="b">
        <f>IF(B13&lt;-1, TRUE, FALSE)</f>
        <v>1</v>
      </c>
      <c r="F13" t="s">
        <v>329</v>
      </c>
    </row>
    <row r="14" spans="1:6" x14ac:dyDescent="0.25">
      <c r="A14" s="1" t="s">
        <v>42</v>
      </c>
      <c r="B14" s="1">
        <v>-1.6113769229999999</v>
      </c>
      <c r="C14" s="1">
        <v>-0.86992562278146301</v>
      </c>
      <c r="D14">
        <f>B14-C14</f>
        <v>-0.74145130021853689</v>
      </c>
      <c r="E14" t="b">
        <f>IF(B14&lt;-1, TRUE, FALSE)</f>
        <v>1</v>
      </c>
      <c r="F14" t="s">
        <v>329</v>
      </c>
    </row>
    <row r="15" spans="1:6" x14ac:dyDescent="0.25">
      <c r="A15" s="1" t="s">
        <v>85</v>
      </c>
      <c r="B15" s="1">
        <v>-2.2037804439999999</v>
      </c>
      <c r="C15" s="1">
        <v>-0.53018950527716902</v>
      </c>
      <c r="D15">
        <f>B15-C15</f>
        <v>-1.6735909387228309</v>
      </c>
      <c r="E15" t="b">
        <f>IF(B15&lt;-1, TRUE, FALSE)</f>
        <v>1</v>
      </c>
      <c r="F15" t="s">
        <v>329</v>
      </c>
    </row>
    <row r="16" spans="1:6" x14ac:dyDescent="0.25">
      <c r="A16" s="1" t="s">
        <v>35</v>
      </c>
      <c r="B16" s="1">
        <v>-2.2797717469999998</v>
      </c>
      <c r="C16" s="1">
        <v>-1.0024165089362</v>
      </c>
      <c r="D16">
        <f>B16-C16</f>
        <v>-1.2773552380637998</v>
      </c>
      <c r="E16" t="b">
        <f>IF(B16&lt;-1, TRUE, FALSE)</f>
        <v>1</v>
      </c>
      <c r="F16" t="s">
        <v>329</v>
      </c>
    </row>
    <row r="17" spans="1:6" x14ac:dyDescent="0.25">
      <c r="A17" s="1" t="s">
        <v>134</v>
      </c>
      <c r="B17" s="1">
        <v>-1.2296410799999999</v>
      </c>
      <c r="C17" s="1">
        <v>-0.219070141410073</v>
      </c>
      <c r="D17">
        <f>B17-C17</f>
        <v>-1.0105709385899269</v>
      </c>
      <c r="E17" t="b">
        <f>IF(B17&lt;-1, TRUE, FALSE)</f>
        <v>1</v>
      </c>
      <c r="F17" t="s">
        <v>329</v>
      </c>
    </row>
    <row r="18" spans="1:6" x14ac:dyDescent="0.25">
      <c r="A18" s="1" t="s">
        <v>76</v>
      </c>
      <c r="B18" s="1">
        <v>-2.8745220859999998</v>
      </c>
      <c r="C18" s="1">
        <v>-0.56692949533161996</v>
      </c>
      <c r="D18">
        <f>B18-C18</f>
        <v>-2.3075925906683796</v>
      </c>
      <c r="E18" t="b">
        <f>IF(B18&lt;-1, TRUE, FALSE)</f>
        <v>1</v>
      </c>
      <c r="F18" t="s">
        <v>329</v>
      </c>
    </row>
    <row r="19" spans="1:6" x14ac:dyDescent="0.25">
      <c r="A19" s="1" t="s">
        <v>95</v>
      </c>
      <c r="B19" s="1">
        <v>-1.1144428879999999</v>
      </c>
      <c r="C19" s="1">
        <v>-0.41571017782206199</v>
      </c>
      <c r="D19">
        <f>B19-C19</f>
        <v>-0.69873271017793792</v>
      </c>
      <c r="E19" t="b">
        <f>IF(B19&lt;-1, TRUE, FALSE)</f>
        <v>1</v>
      </c>
      <c r="F19" t="s">
        <v>329</v>
      </c>
    </row>
    <row r="20" spans="1:6" x14ac:dyDescent="0.25">
      <c r="A20" s="1" t="s">
        <v>211</v>
      </c>
      <c r="B20" s="1">
        <v>-2.341019126</v>
      </c>
      <c r="C20" s="1">
        <v>0.10497761554768099</v>
      </c>
      <c r="D20">
        <f>B20-C20</f>
        <v>-2.4459967415476811</v>
      </c>
      <c r="E20" t="b">
        <f>IF(B20&lt;-1, TRUE, FALSE)</f>
        <v>1</v>
      </c>
      <c r="F20" t="s">
        <v>329</v>
      </c>
    </row>
    <row r="21" spans="1:6" x14ac:dyDescent="0.25">
      <c r="A21" s="1" t="s">
        <v>158</v>
      </c>
      <c r="B21" s="1">
        <v>-1.200607223</v>
      </c>
      <c r="C21" s="1">
        <v>-0.118680400394123</v>
      </c>
      <c r="D21">
        <f>B21-C21</f>
        <v>-1.0819268226058769</v>
      </c>
      <c r="E21" t="b">
        <f>IF(B21&lt;-1, TRUE, FALSE)</f>
        <v>1</v>
      </c>
      <c r="F21" t="s">
        <v>329</v>
      </c>
    </row>
    <row r="22" spans="1:6" x14ac:dyDescent="0.25">
      <c r="A22" s="1" t="s">
        <v>9</v>
      </c>
      <c r="B22" s="1">
        <v>-2.6104167870000001</v>
      </c>
      <c r="C22" s="1">
        <v>-1.9907458220838801</v>
      </c>
      <c r="D22">
        <f>B22-C22</f>
        <v>-0.61967096491612006</v>
      </c>
      <c r="E22" t="b">
        <f>IF(B22&lt;-1, TRUE, FALSE)</f>
        <v>1</v>
      </c>
      <c r="F22" t="s">
        <v>329</v>
      </c>
    </row>
    <row r="23" spans="1:6" x14ac:dyDescent="0.25">
      <c r="A23" s="1" t="s">
        <v>86</v>
      </c>
      <c r="B23" s="1">
        <v>-1.677074884</v>
      </c>
      <c r="C23" s="1">
        <v>-0.52396582585044904</v>
      </c>
      <c r="D23">
        <f>B23-C23</f>
        <v>-1.1531090581495511</v>
      </c>
      <c r="E23" t="b">
        <f>IF(B23&lt;-1, TRUE, FALSE)</f>
        <v>1</v>
      </c>
      <c r="F23" t="s">
        <v>329</v>
      </c>
    </row>
    <row r="24" spans="1:6" x14ac:dyDescent="0.25">
      <c r="A24" s="1" t="s">
        <v>48</v>
      </c>
      <c r="B24" s="1">
        <v>-1.4467274210000001</v>
      </c>
      <c r="C24" s="1">
        <v>-0.79366406298624004</v>
      </c>
      <c r="D24">
        <f>B24-C24</f>
        <v>-0.65306335801376003</v>
      </c>
      <c r="E24" t="b">
        <f>IF(B24&lt;-1, TRUE, FALSE)</f>
        <v>1</v>
      </c>
      <c r="F24" t="s">
        <v>329</v>
      </c>
    </row>
    <row r="25" spans="1:6" x14ac:dyDescent="0.25">
      <c r="A25" s="1" t="s">
        <v>32</v>
      </c>
      <c r="B25" s="1">
        <v>-2.8127597930000001</v>
      </c>
      <c r="C25" s="1">
        <v>-1.0549123316251601</v>
      </c>
      <c r="D25">
        <f>B25-C25</f>
        <v>-1.75784746137484</v>
      </c>
      <c r="E25" t="b">
        <f>IF(B25&lt;-1, TRUE, FALSE)</f>
        <v>1</v>
      </c>
      <c r="F25" t="s">
        <v>329</v>
      </c>
    </row>
    <row r="26" spans="1:6" x14ac:dyDescent="0.25">
      <c r="A26" s="1" t="s">
        <v>224</v>
      </c>
      <c r="B26" s="1">
        <v>-1.3858095960000001</v>
      </c>
      <c r="C26" s="1">
        <v>0.19606161023923399</v>
      </c>
      <c r="D26">
        <f>B26-C26</f>
        <v>-1.5818712062392342</v>
      </c>
      <c r="E26" t="b">
        <f>IF(B26&lt;-1, TRUE, FALSE)</f>
        <v>1</v>
      </c>
      <c r="F26" t="s">
        <v>329</v>
      </c>
    </row>
    <row r="27" spans="1:6" x14ac:dyDescent="0.25">
      <c r="A27" s="1" t="s">
        <v>75</v>
      </c>
      <c r="B27" s="1">
        <v>-1.631921086</v>
      </c>
      <c r="C27" s="1">
        <v>-0.56764175492597502</v>
      </c>
      <c r="D27">
        <f>B27-C27</f>
        <v>-1.0642793310740251</v>
      </c>
      <c r="E27" t="b">
        <f>IF(B27&lt;-1, TRUE, FALSE)</f>
        <v>1</v>
      </c>
      <c r="F27" t="s">
        <v>329</v>
      </c>
    </row>
    <row r="28" spans="1:6" x14ac:dyDescent="0.25">
      <c r="A28" s="1" t="s">
        <v>79</v>
      </c>
      <c r="B28" s="1">
        <v>-1.1455743650000001</v>
      </c>
      <c r="C28" s="1">
        <v>-0.55176920489499703</v>
      </c>
      <c r="D28">
        <f>B28-C28</f>
        <v>-0.59380516010500306</v>
      </c>
      <c r="E28" t="b">
        <f>IF(B28&lt;-1, TRUE, FALSE)</f>
        <v>1</v>
      </c>
      <c r="F28" t="s">
        <v>329</v>
      </c>
    </row>
    <row r="29" spans="1:6" x14ac:dyDescent="0.25">
      <c r="A29" s="1" t="s">
        <v>310</v>
      </c>
      <c r="B29" s="1">
        <v>-1.943126342</v>
      </c>
      <c r="C29" s="1">
        <v>1.0271628403967801</v>
      </c>
      <c r="D29">
        <f>B29-C29</f>
        <v>-2.9702891823967801</v>
      </c>
      <c r="E29" t="b">
        <f>IF(B29&lt;-1, TRUE, FALSE)</f>
        <v>1</v>
      </c>
      <c r="F29" t="s">
        <v>329</v>
      </c>
    </row>
    <row r="30" spans="1:6" x14ac:dyDescent="0.25">
      <c r="A30" s="1" t="s">
        <v>253</v>
      </c>
      <c r="B30" s="1">
        <v>-1.707257528</v>
      </c>
      <c r="C30" s="1">
        <v>0.34966337724061203</v>
      </c>
      <c r="D30">
        <f>B30-C30</f>
        <v>-2.0569209052406121</v>
      </c>
      <c r="E30" t="b">
        <f>IF(B30&lt;-1, TRUE, FALSE)</f>
        <v>1</v>
      </c>
      <c r="F30" t="s">
        <v>329</v>
      </c>
    </row>
    <row r="31" spans="1:6" x14ac:dyDescent="0.25">
      <c r="A31" s="1" t="s">
        <v>186</v>
      </c>
      <c r="B31" s="1">
        <v>-1.0593381820000001</v>
      </c>
      <c r="C31" s="1">
        <v>2.5239514763069601E-4</v>
      </c>
      <c r="D31">
        <f>B31-C31</f>
        <v>-1.0595905771476308</v>
      </c>
      <c r="E31" t="b">
        <f>IF(B31&lt;-1, TRUE, FALSE)</f>
        <v>1</v>
      </c>
      <c r="F31" t="s">
        <v>329</v>
      </c>
    </row>
    <row r="32" spans="1:6" x14ac:dyDescent="0.25">
      <c r="A32" s="1" t="s">
        <v>53</v>
      </c>
      <c r="B32" s="1">
        <v>-1.563486792</v>
      </c>
      <c r="C32" s="1">
        <v>-0.76242354438476601</v>
      </c>
      <c r="D32">
        <f>B32-C32</f>
        <v>-0.80106324761523395</v>
      </c>
      <c r="E32" t="b">
        <f>IF(B32&lt;-1, TRUE, FALSE)</f>
        <v>1</v>
      </c>
      <c r="F32" t="s">
        <v>329</v>
      </c>
    </row>
    <row r="33" spans="1:6" x14ac:dyDescent="0.25">
      <c r="A33" s="1" t="s">
        <v>159</v>
      </c>
      <c r="B33" s="1">
        <v>-1.4237042390000001</v>
      </c>
      <c r="C33" s="1">
        <v>-0.117058328838389</v>
      </c>
      <c r="D33">
        <f>B33-C33</f>
        <v>-1.306645910161611</v>
      </c>
      <c r="E33" t="b">
        <f>IF(B33&lt;-1, TRUE, FALSE)</f>
        <v>1</v>
      </c>
      <c r="F33" t="s">
        <v>329</v>
      </c>
    </row>
    <row r="34" spans="1:6" x14ac:dyDescent="0.25">
      <c r="A34" s="1" t="s">
        <v>140</v>
      </c>
      <c r="B34" s="1">
        <v>-1.215864965</v>
      </c>
      <c r="C34" s="1">
        <v>-0.192562638713623</v>
      </c>
      <c r="D34">
        <f>B34-C34</f>
        <v>-1.023302326286377</v>
      </c>
      <c r="E34" t="b">
        <f>IF(B34&lt;-1, TRUE, FALSE)</f>
        <v>1</v>
      </c>
      <c r="F34" t="s">
        <v>329</v>
      </c>
    </row>
    <row r="35" spans="1:6" x14ac:dyDescent="0.25">
      <c r="A35" s="1" t="s">
        <v>90</v>
      </c>
      <c r="B35" s="1">
        <v>-1.0169777339999999</v>
      </c>
      <c r="C35" s="1">
        <v>-0.46071888847234199</v>
      </c>
      <c r="D35">
        <f>B35-C35</f>
        <v>-0.55625884552765792</v>
      </c>
      <c r="E35" t="b">
        <f>IF(B35&lt;-1, TRUE, FALSE)</f>
        <v>1</v>
      </c>
      <c r="F35" t="s">
        <v>329</v>
      </c>
    </row>
    <row r="36" spans="1:6" x14ac:dyDescent="0.25">
      <c r="A36" s="1" t="s">
        <v>77</v>
      </c>
      <c r="B36" s="1">
        <v>-1.2725341290000001</v>
      </c>
      <c r="C36" s="1">
        <v>-0.55833201747304695</v>
      </c>
      <c r="D36">
        <f>B36-C36</f>
        <v>-0.71420211152695312</v>
      </c>
      <c r="E36" t="b">
        <f>IF(B36&lt;-1, TRUE, FALSE)</f>
        <v>1</v>
      </c>
      <c r="F36" t="s">
        <v>329</v>
      </c>
    </row>
    <row r="37" spans="1:6" x14ac:dyDescent="0.25">
      <c r="A37" s="1" t="s">
        <v>236</v>
      </c>
      <c r="B37" s="1">
        <v>-3.5456933949999998</v>
      </c>
      <c r="C37" s="1">
        <v>0.25148132288213498</v>
      </c>
      <c r="D37">
        <f>B37-C37</f>
        <v>-3.7971747178821347</v>
      </c>
      <c r="E37" t="b">
        <f>IF(B37&lt;-1, TRUE, FALSE)</f>
        <v>1</v>
      </c>
      <c r="F37" t="s">
        <v>329</v>
      </c>
    </row>
    <row r="38" spans="1:6" x14ac:dyDescent="0.25">
      <c r="A38" s="1" t="s">
        <v>204</v>
      </c>
      <c r="B38" s="1">
        <v>-1.009759853</v>
      </c>
      <c r="C38" s="1">
        <v>7.1707156230995994E-2</v>
      </c>
      <c r="D38">
        <f>B38-C38</f>
        <v>-1.0814670092309959</v>
      </c>
      <c r="E38" t="b">
        <f>IF(B38&lt;-1, TRUE, FALSE)</f>
        <v>1</v>
      </c>
      <c r="F38" t="s">
        <v>329</v>
      </c>
    </row>
    <row r="39" spans="1:6" x14ac:dyDescent="0.25">
      <c r="A39" s="1" t="s">
        <v>118</v>
      </c>
      <c r="B39" s="1">
        <v>-1.159442638</v>
      </c>
      <c r="C39" s="1">
        <v>-0.34058669022578297</v>
      </c>
      <c r="D39">
        <f>B39-C39</f>
        <v>-0.818855947774217</v>
      </c>
      <c r="E39" t="b">
        <f>IF(B39&lt;-1, TRUE, FALSE)</f>
        <v>1</v>
      </c>
      <c r="F39" t="s">
        <v>329</v>
      </c>
    </row>
    <row r="40" spans="1:6" x14ac:dyDescent="0.25">
      <c r="A40" s="1" t="s">
        <v>239</v>
      </c>
      <c r="B40" s="1">
        <v>-2.2046348999999998</v>
      </c>
      <c r="C40" s="1">
        <v>0.26801367425003397</v>
      </c>
      <c r="D40">
        <f>B40-C40</f>
        <v>-2.4726485742500337</v>
      </c>
      <c r="E40" t="b">
        <f>IF(B40&lt;-1, TRUE, FALSE)</f>
        <v>1</v>
      </c>
      <c r="F40" t="s">
        <v>329</v>
      </c>
    </row>
    <row r="41" spans="1:6" x14ac:dyDescent="0.25">
      <c r="A41" s="1" t="s">
        <v>25</v>
      </c>
      <c r="B41" s="1">
        <v>-3.0693524000000001</v>
      </c>
      <c r="C41" s="1">
        <v>-1.2876541548795699</v>
      </c>
      <c r="D41">
        <f>B41-C41</f>
        <v>-1.7816982451204302</v>
      </c>
      <c r="E41" t="b">
        <f>IF(B41&lt;-1, TRUE, FALSE)</f>
        <v>1</v>
      </c>
      <c r="F41" t="s">
        <v>329</v>
      </c>
    </row>
    <row r="42" spans="1:6" x14ac:dyDescent="0.25">
      <c r="A42" s="1" t="s">
        <v>235</v>
      </c>
      <c r="B42" s="1">
        <v>-1.106450841</v>
      </c>
      <c r="C42" s="1">
        <v>0.244136143486784</v>
      </c>
      <c r="D42">
        <f>B42-C42</f>
        <v>-1.3505869844867839</v>
      </c>
      <c r="E42" t="b">
        <f>IF(B42&lt;-1, TRUE, FALSE)</f>
        <v>1</v>
      </c>
      <c r="F42" t="s">
        <v>329</v>
      </c>
    </row>
    <row r="43" spans="1:6" x14ac:dyDescent="0.25">
      <c r="A43" s="1" t="s">
        <v>72</v>
      </c>
      <c r="B43" s="1">
        <v>-1.696679738</v>
      </c>
      <c r="C43" s="1">
        <v>-0.58095363643209796</v>
      </c>
      <c r="D43">
        <f>B43-C43</f>
        <v>-1.1157261015679021</v>
      </c>
      <c r="E43" t="b">
        <f>IF(B43&lt;-1, TRUE, FALSE)</f>
        <v>1</v>
      </c>
      <c r="F43" t="s">
        <v>329</v>
      </c>
    </row>
    <row r="44" spans="1:6" x14ac:dyDescent="0.25">
      <c r="A44" s="1" t="s">
        <v>8</v>
      </c>
      <c r="B44" s="1">
        <v>-5.1237539669999999</v>
      </c>
      <c r="C44" s="1">
        <v>-2.20570173459538</v>
      </c>
      <c r="D44">
        <f>B44-C44</f>
        <v>-2.9180522324046199</v>
      </c>
      <c r="E44" t="b">
        <f>IF(B44&lt;-1, TRUE, FALSE)</f>
        <v>1</v>
      </c>
      <c r="F44" t="s">
        <v>329</v>
      </c>
    </row>
    <row r="45" spans="1:6" x14ac:dyDescent="0.25">
      <c r="A45" s="1" t="s">
        <v>41</v>
      </c>
      <c r="B45" s="1">
        <v>-3.5345110370000001</v>
      </c>
      <c r="C45" s="1">
        <v>-0.91743474644425504</v>
      </c>
      <c r="D45">
        <f>B45-C45</f>
        <v>-2.6170762905557452</v>
      </c>
      <c r="E45" t="b">
        <f>IF(B45&lt;-1, TRUE, FALSE)</f>
        <v>1</v>
      </c>
      <c r="F45" t="s">
        <v>329</v>
      </c>
    </row>
    <row r="46" spans="1:6" x14ac:dyDescent="0.25">
      <c r="A46" s="1" t="s">
        <v>22</v>
      </c>
      <c r="B46" s="1">
        <v>-2.5884661539999998</v>
      </c>
      <c r="C46" s="1">
        <v>-1.36121421885422</v>
      </c>
      <c r="D46">
        <f>B46-C46</f>
        <v>-1.2272519351457798</v>
      </c>
      <c r="E46" t="b">
        <f>IF(B46&lt;-1, TRUE, FALSE)</f>
        <v>1</v>
      </c>
      <c r="F46" t="s">
        <v>329</v>
      </c>
    </row>
    <row r="47" spans="1:6" x14ac:dyDescent="0.25">
      <c r="A47" s="1" t="s">
        <v>296</v>
      </c>
      <c r="B47" s="1">
        <v>-1.061616095</v>
      </c>
      <c r="C47" s="1">
        <v>0.69694899341130701</v>
      </c>
      <c r="D47">
        <f>B47-C47</f>
        <v>-1.7585650884113071</v>
      </c>
      <c r="E47" t="b">
        <f>IF(B47&lt;-1, TRUE, FALSE)</f>
        <v>1</v>
      </c>
      <c r="F47" t="s">
        <v>329</v>
      </c>
    </row>
    <row r="48" spans="1:6" x14ac:dyDescent="0.25">
      <c r="A48" s="1" t="s">
        <v>58</v>
      </c>
      <c r="B48" s="1">
        <v>-1.66261459</v>
      </c>
      <c r="C48" s="1">
        <v>-0.73093268762991503</v>
      </c>
      <c r="D48">
        <f>B48-C48</f>
        <v>-0.93168190237008497</v>
      </c>
      <c r="E48" t="b">
        <f>IF(B48&lt;-1, TRUE, FALSE)</f>
        <v>1</v>
      </c>
      <c r="F48" t="s">
        <v>329</v>
      </c>
    </row>
    <row r="49" spans="1:6" x14ac:dyDescent="0.25">
      <c r="A49" s="1" t="s">
        <v>112</v>
      </c>
      <c r="B49" s="1">
        <v>-0.54444078699999998</v>
      </c>
      <c r="C49" s="1">
        <v>-0.36327313655726701</v>
      </c>
      <c r="D49">
        <f>B49-C49</f>
        <v>-0.18116765044273297</v>
      </c>
      <c r="E49" t="b">
        <f>IF(B49&lt;-1, TRUE, FALSE)</f>
        <v>0</v>
      </c>
      <c r="F49" t="s">
        <v>330</v>
      </c>
    </row>
    <row r="50" spans="1:6" x14ac:dyDescent="0.25">
      <c r="A50" s="1" t="s">
        <v>272</v>
      </c>
      <c r="B50" s="1">
        <v>0.68013105200000001</v>
      </c>
      <c r="C50" s="1">
        <v>0.45582398147282699</v>
      </c>
      <c r="D50">
        <f>B50-C50</f>
        <v>0.22430707052717302</v>
      </c>
      <c r="E50" t="b">
        <f>IF(B50&lt;-1, TRUE, FALSE)</f>
        <v>0</v>
      </c>
      <c r="F50" t="s">
        <v>330</v>
      </c>
    </row>
    <row r="51" spans="1:6" x14ac:dyDescent="0.25">
      <c r="A51" s="1" t="s">
        <v>301</v>
      </c>
      <c r="B51" s="1">
        <v>0.76067007099999995</v>
      </c>
      <c r="C51" s="1">
        <v>0.82659057445338302</v>
      </c>
      <c r="D51">
        <f>B51-C51</f>
        <v>-6.5920503453383072E-2</v>
      </c>
      <c r="E51" t="b">
        <f>IF(B51&lt;-1, TRUE, FALSE)</f>
        <v>0</v>
      </c>
      <c r="F51" t="s">
        <v>330</v>
      </c>
    </row>
    <row r="52" spans="1:6" x14ac:dyDescent="0.25">
      <c r="A52" s="1" t="s">
        <v>238</v>
      </c>
      <c r="B52" s="1">
        <v>-0.293803702</v>
      </c>
      <c r="C52" s="1">
        <v>0.26672611633030002</v>
      </c>
      <c r="D52">
        <f>B52-C52</f>
        <v>-0.56052981833030002</v>
      </c>
      <c r="E52" t="b">
        <f>IF(B52&lt;-1, TRUE, FALSE)</f>
        <v>0</v>
      </c>
      <c r="F52" t="s">
        <v>330</v>
      </c>
    </row>
    <row r="53" spans="1:6" x14ac:dyDescent="0.25">
      <c r="A53" s="1" t="s">
        <v>303</v>
      </c>
      <c r="B53" s="1">
        <v>0.42811400100000002</v>
      </c>
      <c r="C53" s="1">
        <v>0.89763837845690997</v>
      </c>
      <c r="D53">
        <f>B53-C53</f>
        <v>-0.46952437745690995</v>
      </c>
      <c r="E53" t="b">
        <f>IF(B53&lt;-1, TRUE, FALSE)</f>
        <v>0</v>
      </c>
      <c r="F53" t="s">
        <v>330</v>
      </c>
    </row>
    <row r="54" spans="1:6" x14ac:dyDescent="0.25">
      <c r="A54" s="1" t="s">
        <v>254</v>
      </c>
      <c r="B54" s="1">
        <v>-0.516958947</v>
      </c>
      <c r="C54" s="1">
        <v>0.35224335825203501</v>
      </c>
      <c r="D54">
        <f>B54-C54</f>
        <v>-0.86920230525203501</v>
      </c>
      <c r="E54" t="b">
        <f>IF(B54&lt;-1, TRUE, FALSE)</f>
        <v>0</v>
      </c>
      <c r="F54" t="s">
        <v>330</v>
      </c>
    </row>
    <row r="55" spans="1:6" x14ac:dyDescent="0.25">
      <c r="A55" s="1" t="s">
        <v>55</v>
      </c>
      <c r="B55" s="1">
        <v>-0.22901848799999999</v>
      </c>
      <c r="C55" s="1">
        <v>-0.74361765370213995</v>
      </c>
      <c r="D55">
        <f>B55-C55</f>
        <v>0.51459916570213993</v>
      </c>
      <c r="E55" t="b">
        <f>IF(B55&lt;-1, TRUE, FALSE)</f>
        <v>0</v>
      </c>
      <c r="F55" t="s">
        <v>330</v>
      </c>
    </row>
    <row r="56" spans="1:6" x14ac:dyDescent="0.25">
      <c r="A56" s="1" t="s">
        <v>259</v>
      </c>
      <c r="B56" s="1">
        <v>0.44157771899999998</v>
      </c>
      <c r="C56" s="1">
        <v>0.39741214372022998</v>
      </c>
      <c r="D56">
        <f>B56-C56</f>
        <v>4.4165575279769997E-2</v>
      </c>
      <c r="E56" t="b">
        <f>IF(B56&lt;-1, TRUE, FALSE)</f>
        <v>0</v>
      </c>
      <c r="F56" t="s">
        <v>330</v>
      </c>
    </row>
    <row r="57" spans="1:6" x14ac:dyDescent="0.25">
      <c r="A57" s="1" t="s">
        <v>265</v>
      </c>
      <c r="B57" s="1">
        <v>-0.17956492399999999</v>
      </c>
      <c r="C57" s="1">
        <v>0.42422106373119201</v>
      </c>
      <c r="D57">
        <f>B57-C57</f>
        <v>-0.60378598773119196</v>
      </c>
      <c r="E57" t="b">
        <f>IF(B57&lt;-1, TRUE, FALSE)</f>
        <v>0</v>
      </c>
      <c r="F57" t="s">
        <v>330</v>
      </c>
    </row>
    <row r="58" spans="1:6" x14ac:dyDescent="0.25">
      <c r="A58" s="1" t="s">
        <v>298</v>
      </c>
      <c r="B58" s="1">
        <v>1.0520179300000001</v>
      </c>
      <c r="C58" s="1">
        <v>0.71621657100218905</v>
      </c>
      <c r="D58">
        <f>B58-C58</f>
        <v>0.33580135899781105</v>
      </c>
      <c r="E58" t="b">
        <f>IF(B58&lt;-1, TRUE, FALSE)</f>
        <v>0</v>
      </c>
      <c r="F58" t="s">
        <v>330</v>
      </c>
    </row>
    <row r="59" spans="1:6" x14ac:dyDescent="0.25">
      <c r="A59" s="1" t="s">
        <v>179</v>
      </c>
      <c r="B59" s="1">
        <v>-0.53904286599999995</v>
      </c>
      <c r="C59" s="1">
        <v>-3.5364962540726699E-2</v>
      </c>
      <c r="D59">
        <f>B59-C59</f>
        <v>-0.50367790345927321</v>
      </c>
      <c r="E59" t="b">
        <f>IF(B59&lt;-1, TRUE, FALSE)</f>
        <v>0</v>
      </c>
      <c r="F59" t="s">
        <v>330</v>
      </c>
    </row>
    <row r="60" spans="1:6" x14ac:dyDescent="0.25">
      <c r="A60" s="1" t="s">
        <v>210</v>
      </c>
      <c r="B60" s="1">
        <v>-8.4217023000000002E-2</v>
      </c>
      <c r="C60" s="1">
        <v>0.10120983150726701</v>
      </c>
      <c r="D60">
        <f>B60-C60</f>
        <v>-0.18542685450726701</v>
      </c>
      <c r="E60" t="b">
        <f>IF(B60&lt;-1, TRUE, FALSE)</f>
        <v>0</v>
      </c>
      <c r="F60" t="s">
        <v>330</v>
      </c>
    </row>
    <row r="61" spans="1:6" x14ac:dyDescent="0.25">
      <c r="A61" s="1" t="s">
        <v>28</v>
      </c>
      <c r="B61" s="1">
        <v>-1.044211877</v>
      </c>
      <c r="C61" s="1">
        <v>-1.1911812979635501</v>
      </c>
      <c r="D61">
        <f>B61-C61</f>
        <v>0.14696942096355015</v>
      </c>
      <c r="E61" t="b">
        <f>IF(B61&lt;-1, TRUE, FALSE)</f>
        <v>1</v>
      </c>
      <c r="F61" t="s">
        <v>330</v>
      </c>
    </row>
    <row r="62" spans="1:6" x14ac:dyDescent="0.25">
      <c r="A62" s="1" t="s">
        <v>206</v>
      </c>
      <c r="B62" s="1">
        <v>0.41380394300000001</v>
      </c>
      <c r="C62" s="1">
        <v>7.4959963142970695E-2</v>
      </c>
      <c r="D62">
        <f>B62-C62</f>
        <v>0.3388439798570293</v>
      </c>
      <c r="E62" t="b">
        <f>IF(B62&lt;-1, TRUE, FALSE)</f>
        <v>0</v>
      </c>
      <c r="F62" t="s">
        <v>330</v>
      </c>
    </row>
    <row r="63" spans="1:6" x14ac:dyDescent="0.25">
      <c r="A63" s="1" t="s">
        <v>88</v>
      </c>
      <c r="B63" s="1">
        <v>0.62515117499999995</v>
      </c>
      <c r="C63" s="1">
        <v>-0.466129376875626</v>
      </c>
      <c r="D63">
        <f>B63-C63</f>
        <v>1.0912805518756259</v>
      </c>
      <c r="E63" t="b">
        <f>IF(B63&lt;-1, TRUE, FALSE)</f>
        <v>0</v>
      </c>
      <c r="F63" t="s">
        <v>330</v>
      </c>
    </row>
    <row r="64" spans="1:6" x14ac:dyDescent="0.25">
      <c r="A64" s="1" t="s">
        <v>133</v>
      </c>
      <c r="B64" s="1">
        <v>-0.33580598299999997</v>
      </c>
      <c r="C64" s="1">
        <v>-0.23347950977457199</v>
      </c>
      <c r="D64">
        <f>B64-C64</f>
        <v>-0.10232647322542798</v>
      </c>
      <c r="E64" t="b">
        <f>IF(B64&lt;-1, TRUE, FALSE)</f>
        <v>0</v>
      </c>
      <c r="F64" t="s">
        <v>330</v>
      </c>
    </row>
    <row r="65" spans="1:6" x14ac:dyDescent="0.25">
      <c r="A65" s="1" t="s">
        <v>234</v>
      </c>
      <c r="B65" s="1">
        <v>0.54911302500000003</v>
      </c>
      <c r="C65" s="1">
        <v>0.24302360532935599</v>
      </c>
      <c r="D65">
        <f>B65-C65</f>
        <v>0.30608941967064407</v>
      </c>
      <c r="E65" t="b">
        <f>IF(B65&lt;-1, TRUE, FALSE)</f>
        <v>0</v>
      </c>
      <c r="F65" t="s">
        <v>330</v>
      </c>
    </row>
    <row r="66" spans="1:6" x14ac:dyDescent="0.25">
      <c r="A66" s="1" t="s">
        <v>245</v>
      </c>
      <c r="B66" s="1">
        <v>-0.226648499</v>
      </c>
      <c r="C66" s="1">
        <v>0.30275038256423897</v>
      </c>
      <c r="D66">
        <f>B66-C66</f>
        <v>-0.52939888156423898</v>
      </c>
      <c r="E66" t="b">
        <f>IF(B66&lt;-1, TRUE, FALSE)</f>
        <v>0</v>
      </c>
      <c r="F66" t="s">
        <v>330</v>
      </c>
    </row>
    <row r="67" spans="1:6" x14ac:dyDescent="0.25">
      <c r="A67" s="1" t="s">
        <v>45</v>
      </c>
      <c r="B67" s="1">
        <v>-1.069351897</v>
      </c>
      <c r="C67" s="1">
        <v>-0.81889004579550995</v>
      </c>
      <c r="D67">
        <f>B67-C67</f>
        <v>-0.25046185120449005</v>
      </c>
      <c r="E67" t="b">
        <f>IF(B67&lt;-1, TRUE, FALSE)</f>
        <v>1</v>
      </c>
      <c r="F67" t="s">
        <v>330</v>
      </c>
    </row>
    <row r="68" spans="1:6" x14ac:dyDescent="0.25">
      <c r="A68" s="1" t="s">
        <v>205</v>
      </c>
      <c r="B68" s="1">
        <v>6.0101360000000001E-3</v>
      </c>
      <c r="C68" s="1">
        <v>7.2852121131171399E-2</v>
      </c>
      <c r="D68">
        <f>B68-C68</f>
        <v>-6.68419851311714E-2</v>
      </c>
      <c r="E68" t="b">
        <f>IF(B68&lt;-1, TRUE, FALSE)</f>
        <v>0</v>
      </c>
      <c r="F68" t="s">
        <v>330</v>
      </c>
    </row>
    <row r="69" spans="1:6" x14ac:dyDescent="0.25">
      <c r="A69" s="1" t="s">
        <v>169</v>
      </c>
      <c r="B69" s="1">
        <v>0.21932544900000001</v>
      </c>
      <c r="C69" s="1">
        <v>-7.0966775510202695E-2</v>
      </c>
      <c r="D69">
        <f>B69-C69</f>
        <v>0.2902922245102027</v>
      </c>
      <c r="E69" t="b">
        <f>IF(B69&lt;-1, TRUE, FALSE)</f>
        <v>0</v>
      </c>
      <c r="F69" t="s">
        <v>330</v>
      </c>
    </row>
    <row r="70" spans="1:6" x14ac:dyDescent="0.25">
      <c r="A70" s="1" t="s">
        <v>136</v>
      </c>
      <c r="B70" s="1">
        <v>0.67318606199999997</v>
      </c>
      <c r="C70" s="1">
        <v>-0.209333426246853</v>
      </c>
      <c r="D70">
        <f>B70-C70</f>
        <v>0.882519488246853</v>
      </c>
      <c r="E70" t="b">
        <f>IF(B70&lt;-1, TRUE, FALSE)</f>
        <v>0</v>
      </c>
      <c r="F70" t="s">
        <v>330</v>
      </c>
    </row>
    <row r="71" spans="1:6" x14ac:dyDescent="0.25">
      <c r="A71" s="1" t="s">
        <v>130</v>
      </c>
      <c r="B71" s="1">
        <v>0.13287807300000001</v>
      </c>
      <c r="C71" s="1">
        <v>-0.24034374424017299</v>
      </c>
      <c r="D71">
        <f>B71-C71</f>
        <v>0.373221817240173</v>
      </c>
      <c r="E71" t="b">
        <f>IF(B71&lt;-1, TRUE, FALSE)</f>
        <v>0</v>
      </c>
      <c r="F71" t="s">
        <v>330</v>
      </c>
    </row>
    <row r="72" spans="1:6" x14ac:dyDescent="0.25">
      <c r="A72" s="1" t="s">
        <v>171</v>
      </c>
      <c r="B72" s="1">
        <v>0.43066058200000001</v>
      </c>
      <c r="C72" s="1">
        <v>-5.7279927323824899E-2</v>
      </c>
      <c r="D72">
        <f>B72-C72</f>
        <v>0.48794050932382493</v>
      </c>
      <c r="E72" t="b">
        <f>IF(B72&lt;-1, TRUE, FALSE)</f>
        <v>0</v>
      </c>
      <c r="F72" t="s">
        <v>330</v>
      </c>
    </row>
    <row r="73" spans="1:6" x14ac:dyDescent="0.25">
      <c r="A73" s="1" t="s">
        <v>287</v>
      </c>
      <c r="B73" s="1">
        <v>0.73143612199999997</v>
      </c>
      <c r="C73" s="1">
        <v>0.62784706674261204</v>
      </c>
      <c r="D73">
        <f>B73-C73</f>
        <v>0.10358905525738793</v>
      </c>
      <c r="E73" t="b">
        <f>IF(B73&lt;-1, TRUE, FALSE)</f>
        <v>0</v>
      </c>
      <c r="F73" t="s">
        <v>330</v>
      </c>
    </row>
    <row r="74" spans="1:6" x14ac:dyDescent="0.25">
      <c r="A74" s="1" t="s">
        <v>137</v>
      </c>
      <c r="B74" s="1">
        <v>1.274304901</v>
      </c>
      <c r="C74" s="1">
        <v>-0.206633625833129</v>
      </c>
      <c r="D74">
        <f>B74-C74</f>
        <v>1.480938526833129</v>
      </c>
      <c r="E74" t="b">
        <f>IF(B74&lt;-1, TRUE, FALSE)</f>
        <v>0</v>
      </c>
      <c r="F74" t="s">
        <v>330</v>
      </c>
    </row>
    <row r="75" spans="1:6" x14ac:dyDescent="0.25">
      <c r="A75" s="1" t="s">
        <v>46</v>
      </c>
      <c r="B75" s="1">
        <v>1.2806263229999999</v>
      </c>
      <c r="C75" s="1">
        <v>-0.81825723067695999</v>
      </c>
      <c r="D75">
        <f>B75-C75</f>
        <v>2.0988835536769601</v>
      </c>
      <c r="E75" t="b">
        <f>IF(B75&lt;-1, TRUE, FALSE)</f>
        <v>0</v>
      </c>
      <c r="F75" t="s">
        <v>330</v>
      </c>
    </row>
    <row r="76" spans="1:6" x14ac:dyDescent="0.25">
      <c r="A76" s="1" t="s">
        <v>237</v>
      </c>
      <c r="B76" s="1">
        <v>0.56885901000000005</v>
      </c>
      <c r="C76" s="1">
        <v>0.25763670342737299</v>
      </c>
      <c r="D76">
        <f>B76-C76</f>
        <v>0.31122230657262706</v>
      </c>
      <c r="E76" t="b">
        <f>IF(B76&lt;-1, TRUE, FALSE)</f>
        <v>0</v>
      </c>
      <c r="F76" t="s">
        <v>330</v>
      </c>
    </row>
    <row r="77" spans="1:6" x14ac:dyDescent="0.25">
      <c r="A77" s="1" t="s">
        <v>217</v>
      </c>
      <c r="B77" s="1">
        <v>-0.28722249700000002</v>
      </c>
      <c r="C77" s="1">
        <v>0.164759619957667</v>
      </c>
      <c r="D77">
        <f>B77-C77</f>
        <v>-0.45198211695766699</v>
      </c>
      <c r="E77" t="b">
        <f>IF(B77&lt;-1, TRUE, FALSE)</f>
        <v>0</v>
      </c>
      <c r="F77" t="s">
        <v>330</v>
      </c>
    </row>
    <row r="78" spans="1:6" x14ac:dyDescent="0.25">
      <c r="A78" s="1" t="s">
        <v>283</v>
      </c>
      <c r="B78" s="1">
        <v>0.14091040899999999</v>
      </c>
      <c r="C78" s="1">
        <v>0.55981751002310898</v>
      </c>
      <c r="D78">
        <f>B78-C78</f>
        <v>-0.41890710102310902</v>
      </c>
      <c r="E78" t="b">
        <f>IF(B78&lt;-1, TRUE, FALSE)</f>
        <v>0</v>
      </c>
      <c r="F78" t="s">
        <v>330</v>
      </c>
    </row>
    <row r="79" spans="1:6" x14ac:dyDescent="0.25">
      <c r="A79" s="1" t="s">
        <v>26</v>
      </c>
      <c r="B79" s="1">
        <v>-0.96580710400000003</v>
      </c>
      <c r="C79" s="1">
        <v>-1.2353094494805901</v>
      </c>
      <c r="D79">
        <f>B79-C79</f>
        <v>0.26950234548059004</v>
      </c>
      <c r="E79" t="b">
        <f>IF(B79&lt;-1, TRUE, FALSE)</f>
        <v>0</v>
      </c>
      <c r="F79" t="s">
        <v>330</v>
      </c>
    </row>
    <row r="80" spans="1:6" x14ac:dyDescent="0.25">
      <c r="A80" s="1" t="s">
        <v>261</v>
      </c>
      <c r="B80" s="1">
        <v>1.20608016</v>
      </c>
      <c r="C80" s="1">
        <v>0.40438036019500601</v>
      </c>
      <c r="D80">
        <f>B80-C80</f>
        <v>0.80169979980499395</v>
      </c>
      <c r="E80" t="b">
        <f>IF(B80&lt;-1, TRUE, FALSE)</f>
        <v>0</v>
      </c>
      <c r="F80" t="s">
        <v>330</v>
      </c>
    </row>
    <row r="81" spans="1:6" x14ac:dyDescent="0.25">
      <c r="A81" s="1" t="s">
        <v>110</v>
      </c>
      <c r="B81" s="1">
        <v>1.5201245400000001</v>
      </c>
      <c r="C81" s="1">
        <v>-0.36675459808356498</v>
      </c>
      <c r="D81">
        <f>B81-C81</f>
        <v>1.886879138083565</v>
      </c>
      <c r="E81" t="b">
        <f>IF(B81&lt;-1, TRUE, FALSE)</f>
        <v>0</v>
      </c>
      <c r="F81" t="s">
        <v>330</v>
      </c>
    </row>
    <row r="82" spans="1:6" x14ac:dyDescent="0.25">
      <c r="A82" s="1" t="s">
        <v>202</v>
      </c>
      <c r="B82" s="1">
        <v>0.80293047500000003</v>
      </c>
      <c r="C82" s="1">
        <v>6.9065850221902397E-2</v>
      </c>
      <c r="D82">
        <f>B82-C82</f>
        <v>0.73386462477809766</v>
      </c>
      <c r="E82" t="b">
        <f>IF(B82&lt;-1, TRUE, FALSE)</f>
        <v>0</v>
      </c>
      <c r="F82" t="s">
        <v>330</v>
      </c>
    </row>
    <row r="83" spans="1:6" x14ac:dyDescent="0.25">
      <c r="A83" s="1" t="s">
        <v>34</v>
      </c>
      <c r="B83" s="1">
        <v>0.276563903</v>
      </c>
      <c r="C83" s="1">
        <v>-1.0259703030977001</v>
      </c>
      <c r="D83">
        <f>B83-C83</f>
        <v>1.3025342060977001</v>
      </c>
      <c r="E83" t="b">
        <f>IF(B83&lt;-1, TRUE, FALSE)</f>
        <v>0</v>
      </c>
      <c r="F83" t="s">
        <v>330</v>
      </c>
    </row>
    <row r="84" spans="1:6" x14ac:dyDescent="0.25">
      <c r="A84" s="1" t="s">
        <v>10</v>
      </c>
      <c r="B84" s="1">
        <v>-1.565933805</v>
      </c>
      <c r="C84" s="1">
        <v>-1.9165163748851299</v>
      </c>
      <c r="D84">
        <f>B84-C84</f>
        <v>0.35058256988512992</v>
      </c>
      <c r="E84" t="b">
        <f>IF(B84&lt;-1, TRUE, FALSE)</f>
        <v>1</v>
      </c>
      <c r="F84" t="s">
        <v>330</v>
      </c>
    </row>
    <row r="85" spans="1:6" x14ac:dyDescent="0.25">
      <c r="A85" s="1" t="s">
        <v>299</v>
      </c>
      <c r="B85" s="1">
        <v>0.41274669000000003</v>
      </c>
      <c r="C85" s="1">
        <v>0.78014115285650198</v>
      </c>
      <c r="D85">
        <f>B85-C85</f>
        <v>-0.36739446285650196</v>
      </c>
      <c r="E85" t="b">
        <f>IF(B85&lt;-1, TRUE, FALSE)</f>
        <v>0</v>
      </c>
      <c r="F85" t="s">
        <v>330</v>
      </c>
    </row>
    <row r="86" spans="1:6" x14ac:dyDescent="0.25">
      <c r="A86" s="1" t="s">
        <v>182</v>
      </c>
      <c r="B86" s="1">
        <v>-0.71363658600000002</v>
      </c>
      <c r="C86" s="1">
        <v>-2.2944244562029401E-2</v>
      </c>
      <c r="D86">
        <f>B86-C86</f>
        <v>-0.69069234143797065</v>
      </c>
      <c r="E86" t="b">
        <f>IF(B86&lt;-1, TRUE, FALSE)</f>
        <v>0</v>
      </c>
      <c r="F86" t="s">
        <v>330</v>
      </c>
    </row>
    <row r="87" spans="1:6" x14ac:dyDescent="0.25">
      <c r="A87" s="1" t="s">
        <v>97</v>
      </c>
      <c r="B87" s="1">
        <v>-0.69848838199999996</v>
      </c>
      <c r="C87" s="1">
        <v>-0.40943848162858898</v>
      </c>
      <c r="D87">
        <f>B87-C87</f>
        <v>-0.28904990037141098</v>
      </c>
      <c r="E87" t="b">
        <f>IF(B87&lt;-1, TRUE, FALSE)</f>
        <v>0</v>
      </c>
      <c r="F87" t="s">
        <v>330</v>
      </c>
    </row>
    <row r="88" spans="1:6" x14ac:dyDescent="0.25">
      <c r="A88" s="1" t="s">
        <v>193</v>
      </c>
      <c r="B88" s="1">
        <v>0.98280523799999997</v>
      </c>
      <c r="C88" s="1">
        <v>3.3988919581850803E-2</v>
      </c>
      <c r="D88">
        <f>B88-C88</f>
        <v>0.94881631841814917</v>
      </c>
      <c r="E88" t="b">
        <f>IF(B88&lt;-1, TRUE, FALSE)</f>
        <v>0</v>
      </c>
      <c r="F88" t="s">
        <v>330</v>
      </c>
    </row>
    <row r="89" spans="1:6" x14ac:dyDescent="0.25">
      <c r="A89" s="1" t="s">
        <v>185</v>
      </c>
      <c r="B89" s="1">
        <v>-1.1437708E-2</v>
      </c>
      <c r="C89" s="1">
        <v>-2.4600000139331801E-3</v>
      </c>
      <c r="D89">
        <f>B89-C89</f>
        <v>-8.9777079860668199E-3</v>
      </c>
      <c r="E89" t="b">
        <f>IF(B89&lt;-1, TRUE, FALSE)</f>
        <v>0</v>
      </c>
      <c r="F89" t="s">
        <v>330</v>
      </c>
    </row>
    <row r="90" spans="1:6" x14ac:dyDescent="0.25">
      <c r="A90" s="1" t="s">
        <v>139</v>
      </c>
      <c r="B90" s="1">
        <v>0.57341248099999997</v>
      </c>
      <c r="C90" s="1">
        <v>-0.198164654026666</v>
      </c>
      <c r="D90">
        <f>B90-C90</f>
        <v>0.77157713502666603</v>
      </c>
      <c r="E90" t="b">
        <f>IF(B90&lt;-1, TRUE, FALSE)</f>
        <v>0</v>
      </c>
      <c r="F90" t="s">
        <v>330</v>
      </c>
    </row>
    <row r="91" spans="1:6" x14ac:dyDescent="0.25">
      <c r="A91" s="1" t="s">
        <v>170</v>
      </c>
      <c r="B91" s="1">
        <v>-0.129084747</v>
      </c>
      <c r="C91" s="1">
        <v>-5.8743318543068697E-2</v>
      </c>
      <c r="D91">
        <f>B91-C91</f>
        <v>-7.034142845693131E-2</v>
      </c>
      <c r="E91" t="b">
        <f>IF(B91&lt;-1, TRUE, FALSE)</f>
        <v>0</v>
      </c>
      <c r="F91" t="s">
        <v>330</v>
      </c>
    </row>
    <row r="92" spans="1:6" x14ac:dyDescent="0.25">
      <c r="A92" s="1" t="s">
        <v>252</v>
      </c>
      <c r="B92" s="1">
        <v>0.98060200399999997</v>
      </c>
      <c r="C92" s="1">
        <v>0.341867879215554</v>
      </c>
      <c r="D92">
        <f>B92-C92</f>
        <v>0.63873412478444602</v>
      </c>
      <c r="E92" t="b">
        <f>IF(B92&lt;-1, TRUE, FALSE)</f>
        <v>0</v>
      </c>
      <c r="F92" t="s">
        <v>330</v>
      </c>
    </row>
    <row r="93" spans="1:6" x14ac:dyDescent="0.25">
      <c r="A93" s="1" t="s">
        <v>160</v>
      </c>
      <c r="B93" s="1">
        <v>0.65642240200000002</v>
      </c>
      <c r="C93" s="1">
        <v>-0.116552400353179</v>
      </c>
      <c r="D93">
        <f>B93-C93</f>
        <v>0.77297480235317906</v>
      </c>
      <c r="E93" t="b">
        <f>IF(B93&lt;-1, TRUE, FALSE)</f>
        <v>0</v>
      </c>
      <c r="F93" t="s">
        <v>330</v>
      </c>
    </row>
    <row r="94" spans="1:6" x14ac:dyDescent="0.25">
      <c r="A94" s="1" t="s">
        <v>96</v>
      </c>
      <c r="B94" s="1">
        <v>5.1894482999999998E-2</v>
      </c>
      <c r="C94" s="1">
        <v>-0.41046905527288802</v>
      </c>
      <c r="D94">
        <f>B94-C94</f>
        <v>0.46236353827288801</v>
      </c>
      <c r="E94" t="b">
        <f>IF(B94&lt;-1, TRUE, FALSE)</f>
        <v>0</v>
      </c>
      <c r="F94" t="s">
        <v>330</v>
      </c>
    </row>
    <row r="95" spans="1:6" x14ac:dyDescent="0.25">
      <c r="A95" s="1" t="s">
        <v>27</v>
      </c>
      <c r="B95" s="1">
        <v>0.19500431500000001</v>
      </c>
      <c r="C95" s="1">
        <v>-1.22773069156598</v>
      </c>
      <c r="D95">
        <f>B95-C95</f>
        <v>1.4227350065659801</v>
      </c>
      <c r="E95" t="b">
        <f>IF(B95&lt;-1, TRUE, FALSE)</f>
        <v>0</v>
      </c>
      <c r="F95" t="s">
        <v>330</v>
      </c>
    </row>
    <row r="96" spans="1:6" x14ac:dyDescent="0.25">
      <c r="A96" s="1" t="s">
        <v>156</v>
      </c>
      <c r="B96" s="1">
        <v>0.18302771100000001</v>
      </c>
      <c r="C96" s="1">
        <v>-0.122614027177168</v>
      </c>
      <c r="D96">
        <f>B96-C96</f>
        <v>0.305641738177168</v>
      </c>
      <c r="E96" t="b">
        <f>IF(B96&lt;-1, TRUE, FALSE)</f>
        <v>0</v>
      </c>
      <c r="F96" t="s">
        <v>330</v>
      </c>
    </row>
    <row r="97" spans="1:6" x14ac:dyDescent="0.25">
      <c r="A97" s="1" t="s">
        <v>191</v>
      </c>
      <c r="B97" s="1">
        <v>0.56951789799999997</v>
      </c>
      <c r="C97" s="1">
        <v>2.37324809925662E-2</v>
      </c>
      <c r="D97">
        <f>B97-C97</f>
        <v>0.54578541700743377</v>
      </c>
      <c r="E97" t="b">
        <f>IF(B97&lt;-1, TRUE, FALSE)</f>
        <v>0</v>
      </c>
      <c r="F97" t="s">
        <v>330</v>
      </c>
    </row>
    <row r="98" spans="1:6" x14ac:dyDescent="0.25">
      <c r="A98" s="1" t="s">
        <v>87</v>
      </c>
      <c r="B98" s="1">
        <v>0.42334259800000001</v>
      </c>
      <c r="C98" s="1">
        <v>-0.49901066874057698</v>
      </c>
      <c r="D98">
        <f>B98-C98</f>
        <v>0.92235326674057694</v>
      </c>
      <c r="E98" t="b">
        <f>IF(B98&lt;-1, TRUE, FALSE)</f>
        <v>0</v>
      </c>
      <c r="F98" t="s">
        <v>330</v>
      </c>
    </row>
    <row r="99" spans="1:6" x14ac:dyDescent="0.25">
      <c r="A99" s="1" t="s">
        <v>199</v>
      </c>
      <c r="B99" s="1">
        <v>-0.85966891999999995</v>
      </c>
      <c r="C99" s="1">
        <v>5.8812909845889202E-2</v>
      </c>
      <c r="D99">
        <f>B99-C99</f>
        <v>-0.91848182984588911</v>
      </c>
      <c r="E99" t="b">
        <f>IF(B99&lt;-1, TRUE, FALSE)</f>
        <v>0</v>
      </c>
      <c r="F99" t="s">
        <v>330</v>
      </c>
    </row>
    <row r="100" spans="1:6" x14ac:dyDescent="0.25">
      <c r="A100" s="1" t="s">
        <v>117</v>
      </c>
      <c r="B100" s="1">
        <v>-0.73614008600000003</v>
      </c>
      <c r="C100" s="1">
        <v>-0.34285052988516701</v>
      </c>
      <c r="D100">
        <f>B100-C100</f>
        <v>-0.39328955611483302</v>
      </c>
      <c r="E100" t="b">
        <f>IF(B100&lt;-1, TRUE, FALSE)</f>
        <v>0</v>
      </c>
      <c r="F100" t="s">
        <v>330</v>
      </c>
    </row>
    <row r="101" spans="1:6" x14ac:dyDescent="0.25">
      <c r="A101" s="1" t="s">
        <v>37</v>
      </c>
      <c r="B101" s="1">
        <v>-0.70235104299999995</v>
      </c>
      <c r="C101" s="1">
        <v>-0.95739189532697799</v>
      </c>
      <c r="D101">
        <f>B101-C101</f>
        <v>0.25504085232697804</v>
      </c>
      <c r="E101" t="b">
        <f>IF(B101&lt;-1, TRUE, FALSE)</f>
        <v>0</v>
      </c>
      <c r="F101" t="s">
        <v>330</v>
      </c>
    </row>
    <row r="102" spans="1:6" x14ac:dyDescent="0.25">
      <c r="A102" s="1" t="s">
        <v>57</v>
      </c>
      <c r="B102" s="1">
        <v>-0.45554173199999998</v>
      </c>
      <c r="C102" s="1">
        <v>-0.73740266230316798</v>
      </c>
      <c r="D102">
        <f>B102-C102</f>
        <v>0.281860930303168</v>
      </c>
      <c r="E102" t="b">
        <f>IF(B102&lt;-1, TRUE, FALSE)</f>
        <v>0</v>
      </c>
      <c r="F102" t="s">
        <v>330</v>
      </c>
    </row>
    <row r="103" spans="1:6" x14ac:dyDescent="0.25">
      <c r="A103" s="1" t="s">
        <v>314</v>
      </c>
      <c r="B103" s="1">
        <v>-0.69591246100000004</v>
      </c>
      <c r="C103" s="1">
        <v>1.1071779938795301</v>
      </c>
      <c r="D103">
        <f>B103-C103</f>
        <v>-1.8030904548795301</v>
      </c>
      <c r="E103" t="b">
        <f>IF(B103&lt;-1, TRUE, FALSE)</f>
        <v>0</v>
      </c>
      <c r="F103" t="s">
        <v>330</v>
      </c>
    </row>
    <row r="104" spans="1:6" x14ac:dyDescent="0.25">
      <c r="A104" s="1" t="s">
        <v>315</v>
      </c>
      <c r="B104" s="1">
        <v>2.6061930000000001E-2</v>
      </c>
      <c r="C104" s="1">
        <v>1.1974568891142501</v>
      </c>
      <c r="D104">
        <f>B104-C104</f>
        <v>-1.1713949591142501</v>
      </c>
      <c r="E104" t="b">
        <f>IF(B104&lt;-1, TRUE, FALSE)</f>
        <v>0</v>
      </c>
      <c r="F104" t="s">
        <v>330</v>
      </c>
    </row>
    <row r="105" spans="1:6" x14ac:dyDescent="0.25">
      <c r="A105" s="1" t="s">
        <v>127</v>
      </c>
      <c r="B105" s="1">
        <v>-0.758708571</v>
      </c>
      <c r="C105" s="1">
        <v>-0.269672696482193</v>
      </c>
      <c r="D105">
        <f>B105-C105</f>
        <v>-0.489035874517807</v>
      </c>
      <c r="E105" t="b">
        <f>IF(B105&lt;-1, TRUE, FALSE)</f>
        <v>0</v>
      </c>
      <c r="F105" t="s">
        <v>330</v>
      </c>
    </row>
    <row r="106" spans="1:6" x14ac:dyDescent="0.25">
      <c r="A106" s="1" t="s">
        <v>30</v>
      </c>
      <c r="B106" s="1">
        <v>-0.84752942799999997</v>
      </c>
      <c r="C106" s="1">
        <v>-1.0928388882992901</v>
      </c>
      <c r="D106">
        <f>B106-C106</f>
        <v>0.24530946029929013</v>
      </c>
      <c r="E106" t="b">
        <f>IF(B106&lt;-1, TRUE, FALSE)</f>
        <v>0</v>
      </c>
      <c r="F106" t="s">
        <v>330</v>
      </c>
    </row>
    <row r="107" spans="1:6" x14ac:dyDescent="0.25">
      <c r="A107" s="1" t="s">
        <v>106</v>
      </c>
      <c r="B107" s="1">
        <v>-0.77434372500000004</v>
      </c>
      <c r="C107" s="1">
        <v>-0.37772370917533998</v>
      </c>
      <c r="D107">
        <f>B107-C107</f>
        <v>-0.39662001582466005</v>
      </c>
      <c r="E107" t="b">
        <f>IF(B107&lt;-1, TRUE, FALSE)</f>
        <v>0</v>
      </c>
      <c r="F107" t="s">
        <v>330</v>
      </c>
    </row>
    <row r="108" spans="1:6" x14ac:dyDescent="0.25">
      <c r="A108" s="1" t="s">
        <v>115</v>
      </c>
      <c r="B108" s="1">
        <v>0.26236601399999998</v>
      </c>
      <c r="C108" s="1">
        <v>-0.355397777220405</v>
      </c>
      <c r="D108">
        <f>B108-C108</f>
        <v>0.61776379122040503</v>
      </c>
      <c r="E108" t="b">
        <f>IF(B108&lt;-1, TRUE, FALSE)</f>
        <v>0</v>
      </c>
      <c r="F108" t="s">
        <v>330</v>
      </c>
    </row>
    <row r="109" spans="1:6" x14ac:dyDescent="0.25">
      <c r="A109" s="1" t="s">
        <v>304</v>
      </c>
      <c r="B109" s="1">
        <v>2.1329325410000002</v>
      </c>
      <c r="C109" s="1">
        <v>0.92366562959572396</v>
      </c>
      <c r="D109">
        <f>B109-C109</f>
        <v>1.2092669114042762</v>
      </c>
      <c r="E109" t="b">
        <f>IF(B109&lt;-1, TRUE, FALSE)</f>
        <v>0</v>
      </c>
      <c r="F109" t="s">
        <v>330</v>
      </c>
    </row>
    <row r="110" spans="1:6" x14ac:dyDescent="0.25">
      <c r="A110" s="1" t="s">
        <v>244</v>
      </c>
      <c r="B110" s="1">
        <v>-9.4057813000000004E-2</v>
      </c>
      <c r="C110" s="1">
        <v>0.29548641185346203</v>
      </c>
      <c r="D110">
        <f>B110-C110</f>
        <v>-0.38954422485346202</v>
      </c>
      <c r="E110" t="b">
        <f>IF(B110&lt;-1, TRUE, FALSE)</f>
        <v>0</v>
      </c>
      <c r="F110" t="s">
        <v>330</v>
      </c>
    </row>
    <row r="111" spans="1:6" x14ac:dyDescent="0.25">
      <c r="A111" s="1" t="s">
        <v>33</v>
      </c>
      <c r="B111" s="1">
        <v>7.4876811000000001E-2</v>
      </c>
      <c r="C111" s="1">
        <v>-1.0482247006135299</v>
      </c>
      <c r="D111">
        <f>B111-C111</f>
        <v>1.1231015116135299</v>
      </c>
      <c r="E111" t="b">
        <f>IF(B111&lt;-1, TRUE, FALSE)</f>
        <v>0</v>
      </c>
      <c r="F111" t="s">
        <v>330</v>
      </c>
    </row>
    <row r="112" spans="1:6" x14ac:dyDescent="0.25">
      <c r="A112" s="1" t="s">
        <v>16</v>
      </c>
      <c r="B112" s="1">
        <v>0.46474954899999998</v>
      </c>
      <c r="C112" s="1">
        <v>-1.4907337361386199</v>
      </c>
      <c r="D112">
        <f>B112-C112</f>
        <v>1.9554832851386199</v>
      </c>
      <c r="E112" t="b">
        <f>IF(B112&lt;-1, TRUE, FALSE)</f>
        <v>0</v>
      </c>
      <c r="F112" t="s">
        <v>330</v>
      </c>
    </row>
    <row r="113" spans="1:6" x14ac:dyDescent="0.25">
      <c r="A113" s="1" t="s">
        <v>122</v>
      </c>
      <c r="B113" s="1">
        <v>-0.74717220200000001</v>
      </c>
      <c r="C113" s="1">
        <v>-0.28408322477005199</v>
      </c>
      <c r="D113">
        <f>B113-C113</f>
        <v>-0.46308897722994802</v>
      </c>
      <c r="E113" t="b">
        <f>IF(B113&lt;-1, TRUE, FALSE)</f>
        <v>0</v>
      </c>
      <c r="F113" t="s">
        <v>330</v>
      </c>
    </row>
    <row r="114" spans="1:6" x14ac:dyDescent="0.25">
      <c r="A114" s="1" t="s">
        <v>277</v>
      </c>
      <c r="B114" s="1">
        <v>-0.71393741300000002</v>
      </c>
      <c r="C114" s="1">
        <v>0.50628775570514595</v>
      </c>
      <c r="D114">
        <f>B114-C114</f>
        <v>-1.220225168705146</v>
      </c>
      <c r="E114" t="b">
        <f>IF(B114&lt;-1, TRUE, FALSE)</f>
        <v>0</v>
      </c>
      <c r="F114" t="s">
        <v>330</v>
      </c>
    </row>
    <row r="115" spans="1:6" x14ac:dyDescent="0.25">
      <c r="A115" s="1" t="s">
        <v>104</v>
      </c>
      <c r="B115" s="1">
        <v>0.20550457599999999</v>
      </c>
      <c r="C115" s="1">
        <v>-0.38419370457518798</v>
      </c>
      <c r="D115">
        <f>B115-C115</f>
        <v>0.58969828057518803</v>
      </c>
      <c r="E115" t="b">
        <f>IF(B115&lt;-1, TRUE, FALSE)</f>
        <v>0</v>
      </c>
      <c r="F115" t="s">
        <v>330</v>
      </c>
    </row>
    <row r="116" spans="1:6" x14ac:dyDescent="0.25">
      <c r="A116" s="1" t="s">
        <v>249</v>
      </c>
      <c r="B116" s="1">
        <v>0.46467181699999999</v>
      </c>
      <c r="C116" s="1">
        <v>0.319049832265341</v>
      </c>
      <c r="D116">
        <f>B116-C116</f>
        <v>0.14562198473465898</v>
      </c>
      <c r="E116" t="b">
        <f>IF(B116&lt;-1, TRUE, FALSE)</f>
        <v>0</v>
      </c>
      <c r="F116" t="s">
        <v>330</v>
      </c>
    </row>
    <row r="117" spans="1:6" x14ac:dyDescent="0.25">
      <c r="A117" s="1" t="s">
        <v>275</v>
      </c>
      <c r="B117" s="1">
        <v>-0.53431094000000001</v>
      </c>
      <c r="C117" s="1">
        <v>0.46767336967106998</v>
      </c>
      <c r="D117">
        <f>B117-C117</f>
        <v>-1.0019843096710699</v>
      </c>
      <c r="E117" t="b">
        <f>IF(B117&lt;-1, TRUE, FALSE)</f>
        <v>0</v>
      </c>
      <c r="F117" t="s">
        <v>330</v>
      </c>
    </row>
    <row r="118" spans="1:6" x14ac:dyDescent="0.25">
      <c r="A118" s="1" t="s">
        <v>43</v>
      </c>
      <c r="B118" s="1">
        <v>-0.93386673399999998</v>
      </c>
      <c r="C118" s="1">
        <v>-0.85976770674302605</v>
      </c>
      <c r="D118">
        <f>B118-C118</f>
        <v>-7.4099027256973926E-2</v>
      </c>
      <c r="E118" t="b">
        <f>IF(B118&lt;-1, TRUE, FALSE)</f>
        <v>0</v>
      </c>
      <c r="F118" t="s">
        <v>330</v>
      </c>
    </row>
    <row r="119" spans="1:6" x14ac:dyDescent="0.25">
      <c r="A119" s="1" t="s">
        <v>278</v>
      </c>
      <c r="B119" s="1">
        <v>0.34629378100000002</v>
      </c>
      <c r="C119" s="1">
        <v>0.51074567830053896</v>
      </c>
      <c r="D119">
        <f>B119-C119</f>
        <v>-0.16445189730053894</v>
      </c>
      <c r="E119" t="b">
        <f>IF(B119&lt;-1, TRUE, FALSE)</f>
        <v>0</v>
      </c>
      <c r="F119" t="s">
        <v>330</v>
      </c>
    </row>
    <row r="120" spans="1:6" x14ac:dyDescent="0.25">
      <c r="A120" s="1" t="s">
        <v>69</v>
      </c>
      <c r="B120" s="1">
        <v>0.237479514</v>
      </c>
      <c r="C120" s="1">
        <v>-0.60760621436608797</v>
      </c>
      <c r="D120">
        <f>B120-C120</f>
        <v>0.84508572836608797</v>
      </c>
      <c r="E120" t="b">
        <f>IF(B120&lt;-1, TRUE, FALSE)</f>
        <v>0</v>
      </c>
      <c r="F120" t="s">
        <v>330</v>
      </c>
    </row>
    <row r="121" spans="1:6" x14ac:dyDescent="0.25">
      <c r="A121" s="1" t="s">
        <v>150</v>
      </c>
      <c r="B121" s="1">
        <v>0.106267998</v>
      </c>
      <c r="C121" s="1">
        <v>-0.149456333653262</v>
      </c>
      <c r="D121">
        <f>B121-C121</f>
        <v>0.25572433165326203</v>
      </c>
      <c r="E121" t="b">
        <f>IF(B121&lt;-1, TRUE, FALSE)</f>
        <v>0</v>
      </c>
      <c r="F121" t="s">
        <v>330</v>
      </c>
    </row>
    <row r="122" spans="1:6" x14ac:dyDescent="0.25">
      <c r="A122" s="1" t="s">
        <v>243</v>
      </c>
      <c r="B122" s="1">
        <v>-0.53929460900000004</v>
      </c>
      <c r="C122" s="1">
        <v>0.286072643710297</v>
      </c>
      <c r="D122">
        <f>B122-C122</f>
        <v>-0.82536725271029709</v>
      </c>
      <c r="E122" t="b">
        <f>IF(B122&lt;-1, TRUE, FALSE)</f>
        <v>0</v>
      </c>
      <c r="F122" t="s">
        <v>330</v>
      </c>
    </row>
    <row r="123" spans="1:6" x14ac:dyDescent="0.25">
      <c r="A123" s="1" t="s">
        <v>267</v>
      </c>
      <c r="B123" s="1">
        <v>-0.17624314799999999</v>
      </c>
      <c r="C123" s="1">
        <v>0.43118039386680801</v>
      </c>
      <c r="D123">
        <f>B123-C123</f>
        <v>-0.60742354186680803</v>
      </c>
      <c r="E123" t="b">
        <f>IF(B123&lt;-1, TRUE, FALSE)</f>
        <v>0</v>
      </c>
      <c r="F123" t="s">
        <v>330</v>
      </c>
    </row>
    <row r="124" spans="1:6" x14ac:dyDescent="0.25">
      <c r="A124" s="1" t="s">
        <v>74</v>
      </c>
      <c r="B124" s="1">
        <v>-0.214844756</v>
      </c>
      <c r="C124" s="1">
        <v>-0.57035884980277896</v>
      </c>
      <c r="D124">
        <f>B124-C124</f>
        <v>0.35551409380277899</v>
      </c>
      <c r="E124" t="b">
        <f>IF(B124&lt;-1, TRUE, FALSE)</f>
        <v>0</v>
      </c>
      <c r="F124" t="s">
        <v>330</v>
      </c>
    </row>
    <row r="125" spans="1:6" x14ac:dyDescent="0.25">
      <c r="A125" s="1" t="s">
        <v>138</v>
      </c>
      <c r="B125" s="1">
        <v>-0.19499601599999999</v>
      </c>
      <c r="C125" s="1">
        <v>-0.201814900407224</v>
      </c>
      <c r="D125">
        <f>B125-C125</f>
        <v>6.8188844072240018E-3</v>
      </c>
      <c r="E125" t="b">
        <f>IF(B125&lt;-1, TRUE, FALSE)</f>
        <v>0</v>
      </c>
      <c r="F125" t="s">
        <v>330</v>
      </c>
    </row>
    <row r="126" spans="1:6" x14ac:dyDescent="0.25">
      <c r="A126" s="1" t="s">
        <v>18</v>
      </c>
      <c r="B126" s="1">
        <v>-0.139838728</v>
      </c>
      <c r="C126" s="1">
        <v>-1.42539116358174</v>
      </c>
      <c r="D126">
        <f>B126-C126</f>
        <v>1.28555243558174</v>
      </c>
      <c r="E126" t="b">
        <f>IF(B126&lt;-1, TRUE, FALSE)</f>
        <v>0</v>
      </c>
      <c r="F126" t="s">
        <v>330</v>
      </c>
    </row>
    <row r="127" spans="1:6" x14ac:dyDescent="0.25">
      <c r="A127" s="1" t="s">
        <v>105</v>
      </c>
      <c r="B127" s="1">
        <v>-0.76379900499999998</v>
      </c>
      <c r="C127" s="1">
        <v>-0.38185175620386402</v>
      </c>
      <c r="D127">
        <f>B127-C127</f>
        <v>-0.38194724879613595</v>
      </c>
      <c r="E127" t="b">
        <f>IF(B127&lt;-1, TRUE, FALSE)</f>
        <v>0</v>
      </c>
      <c r="F127" t="s">
        <v>330</v>
      </c>
    </row>
    <row r="128" spans="1:6" x14ac:dyDescent="0.25">
      <c r="A128" s="1" t="s">
        <v>320</v>
      </c>
      <c r="B128" s="1">
        <v>-0.60599926599999998</v>
      </c>
      <c r="C128" s="1">
        <v>1.6075414927845</v>
      </c>
      <c r="D128">
        <f>B128-C128</f>
        <v>-2.2135407587845002</v>
      </c>
      <c r="E128" t="b">
        <f>IF(B128&lt;-1, TRUE, FALSE)</f>
        <v>0</v>
      </c>
      <c r="F128" t="s">
        <v>330</v>
      </c>
    </row>
    <row r="129" spans="1:6" x14ac:dyDescent="0.25">
      <c r="A129" s="1" t="s">
        <v>312</v>
      </c>
      <c r="B129" s="1">
        <v>-0.22872299900000001</v>
      </c>
      <c r="C129" s="1">
        <v>1.0470493540875001</v>
      </c>
      <c r="D129">
        <f>B129-C129</f>
        <v>-1.2757723530875</v>
      </c>
      <c r="E129" t="b">
        <f>IF(B129&lt;-1, TRUE, FALSE)</f>
        <v>0</v>
      </c>
      <c r="F129" t="s">
        <v>330</v>
      </c>
    </row>
    <row r="130" spans="1:6" x14ac:dyDescent="0.25">
      <c r="A130" s="1" t="s">
        <v>222</v>
      </c>
      <c r="B130" s="1">
        <v>0.56904989900000003</v>
      </c>
      <c r="C130" s="1">
        <v>0.193050193545414</v>
      </c>
      <c r="D130">
        <f>B130-C130</f>
        <v>0.37599970545458605</v>
      </c>
      <c r="E130" t="b">
        <f>IF(B130&lt;-1, TRUE, FALSE)</f>
        <v>0</v>
      </c>
      <c r="F130" t="s">
        <v>330</v>
      </c>
    </row>
    <row r="131" spans="1:6" x14ac:dyDescent="0.25">
      <c r="A131" s="1" t="s">
        <v>141</v>
      </c>
      <c r="B131" s="1">
        <v>-0.83143559499999997</v>
      </c>
      <c r="C131" s="1">
        <v>-0.19078145155422099</v>
      </c>
      <c r="D131">
        <f>B131-C131</f>
        <v>-0.64065414344577898</v>
      </c>
      <c r="E131" t="b">
        <f>IF(B131&lt;-1, TRUE, FALSE)</f>
        <v>0</v>
      </c>
      <c r="F131" t="s">
        <v>330</v>
      </c>
    </row>
    <row r="132" spans="1:6" x14ac:dyDescent="0.25">
      <c r="A132" s="1" t="s">
        <v>38</v>
      </c>
      <c r="B132" s="1">
        <v>0.47200777799999999</v>
      </c>
      <c r="C132" s="1">
        <v>-0.94748053532332999</v>
      </c>
      <c r="D132">
        <f>B132-C132</f>
        <v>1.41948831332333</v>
      </c>
      <c r="E132" t="b">
        <f>IF(B132&lt;-1, TRUE, FALSE)</f>
        <v>0</v>
      </c>
      <c r="F132" t="s">
        <v>330</v>
      </c>
    </row>
    <row r="133" spans="1:6" x14ac:dyDescent="0.25">
      <c r="A133" s="1" t="s">
        <v>187</v>
      </c>
      <c r="B133" s="1">
        <v>0.16204727899999999</v>
      </c>
      <c r="C133" s="1">
        <v>6.5946357157864099E-3</v>
      </c>
      <c r="D133">
        <f>B133-C133</f>
        <v>0.15545264328421357</v>
      </c>
      <c r="E133" t="b">
        <f>IF(B133&lt;-1, TRUE, FALSE)</f>
        <v>0</v>
      </c>
      <c r="F133" t="s">
        <v>330</v>
      </c>
    </row>
    <row r="134" spans="1:6" x14ac:dyDescent="0.25">
      <c r="A134" s="1" t="s">
        <v>114</v>
      </c>
      <c r="B134" s="1">
        <v>-0.25443500800000002</v>
      </c>
      <c r="C134" s="1">
        <v>-0.35998841495133699</v>
      </c>
      <c r="D134">
        <f>B134-C134</f>
        <v>0.10555340695133697</v>
      </c>
      <c r="E134" t="b">
        <f>IF(B134&lt;-1, TRUE, FALSE)</f>
        <v>0</v>
      </c>
      <c r="F134" t="s">
        <v>330</v>
      </c>
    </row>
    <row r="135" spans="1:6" x14ac:dyDescent="0.25">
      <c r="A135" s="1" t="s">
        <v>109</v>
      </c>
      <c r="B135" s="1">
        <v>1.3498361560000001</v>
      </c>
      <c r="C135" s="1">
        <v>-0.37007116094665199</v>
      </c>
      <c r="D135">
        <f>B135-C135</f>
        <v>1.7199073169466521</v>
      </c>
      <c r="E135" t="b">
        <f>IF(B135&lt;-1, TRUE, FALSE)</f>
        <v>0</v>
      </c>
      <c r="F135" t="s">
        <v>330</v>
      </c>
    </row>
    <row r="136" spans="1:6" x14ac:dyDescent="0.25">
      <c r="A136" s="1" t="s">
        <v>269</v>
      </c>
      <c r="B136" s="1">
        <v>-0.79148004100000002</v>
      </c>
      <c r="C136" s="1">
        <v>0.43673955366295802</v>
      </c>
      <c r="D136">
        <f>B136-C136</f>
        <v>-1.2282195946629582</v>
      </c>
      <c r="E136" t="b">
        <f>IF(B136&lt;-1, TRUE, FALSE)</f>
        <v>0</v>
      </c>
      <c r="F136" t="s">
        <v>330</v>
      </c>
    </row>
    <row r="137" spans="1:6" x14ac:dyDescent="0.25">
      <c r="A137" s="1" t="s">
        <v>101</v>
      </c>
      <c r="B137" s="1">
        <v>0.41030660400000002</v>
      </c>
      <c r="C137" s="1">
        <v>-0.39028058619462702</v>
      </c>
      <c r="D137">
        <f>B137-C137</f>
        <v>0.8005871901946271</v>
      </c>
      <c r="E137" t="b">
        <f>IF(B137&lt;-1, TRUE, FALSE)</f>
        <v>0</v>
      </c>
      <c r="F137" t="s">
        <v>330</v>
      </c>
    </row>
    <row r="138" spans="1:6" x14ac:dyDescent="0.25">
      <c r="A138" s="1" t="s">
        <v>164</v>
      </c>
      <c r="B138" s="1">
        <v>-0.56675284299999995</v>
      </c>
      <c r="C138" s="1">
        <v>-0.107140645093767</v>
      </c>
      <c r="D138">
        <f>B138-C138</f>
        <v>-0.45961219790623298</v>
      </c>
      <c r="E138" t="b">
        <f>IF(B138&lt;-1, TRUE, FALSE)</f>
        <v>0</v>
      </c>
      <c r="F138" t="s">
        <v>330</v>
      </c>
    </row>
    <row r="139" spans="1:6" x14ac:dyDescent="0.25">
      <c r="A139" s="1" t="s">
        <v>268</v>
      </c>
      <c r="B139" s="1">
        <v>0.26987159300000002</v>
      </c>
      <c r="C139" s="1">
        <v>0.43592896748311799</v>
      </c>
      <c r="D139">
        <f>B139-C139</f>
        <v>-0.16605737448311797</v>
      </c>
      <c r="E139" t="b">
        <f>IF(B139&lt;-1, TRUE, FALSE)</f>
        <v>0</v>
      </c>
      <c r="F139" t="s">
        <v>330</v>
      </c>
    </row>
    <row r="140" spans="1:6" x14ac:dyDescent="0.25">
      <c r="A140" s="1" t="s">
        <v>319</v>
      </c>
      <c r="B140" s="1">
        <v>0.62695574499999995</v>
      </c>
      <c r="C140" s="1">
        <v>1.3656339192877101</v>
      </c>
      <c r="D140">
        <f>B140-C140</f>
        <v>-0.7386781742877101</v>
      </c>
      <c r="E140" t="b">
        <f>IF(B140&lt;-1, TRUE, FALSE)</f>
        <v>0</v>
      </c>
      <c r="F140" t="s">
        <v>330</v>
      </c>
    </row>
    <row r="141" spans="1:6" x14ac:dyDescent="0.25">
      <c r="A141" s="1" t="s">
        <v>292</v>
      </c>
      <c r="B141" s="1">
        <v>0.65667565500000002</v>
      </c>
      <c r="C141" s="1">
        <v>0.66945612629713902</v>
      </c>
      <c r="D141">
        <f>B141-C141</f>
        <v>-1.2780471297138996E-2</v>
      </c>
      <c r="E141" t="b">
        <f>IF(B141&lt;-1, TRUE, FALSE)</f>
        <v>0</v>
      </c>
      <c r="F141" t="s">
        <v>330</v>
      </c>
    </row>
    <row r="142" spans="1:6" x14ac:dyDescent="0.25">
      <c r="A142" s="1" t="s">
        <v>167</v>
      </c>
      <c r="B142" s="1">
        <v>1.5042107549999999</v>
      </c>
      <c r="C142" s="1">
        <v>-9.2249540439438005E-2</v>
      </c>
      <c r="D142">
        <f>B142-C142</f>
        <v>1.5964602954394378</v>
      </c>
      <c r="E142" t="b">
        <f>IF(B142&lt;-1, TRUE, FALSE)</f>
        <v>0</v>
      </c>
      <c r="F142" t="s">
        <v>330</v>
      </c>
    </row>
    <row r="143" spans="1:6" x14ac:dyDescent="0.25">
      <c r="A143" s="1" t="s">
        <v>7</v>
      </c>
      <c r="B143" s="1">
        <v>-2.0675283449999999</v>
      </c>
      <c r="C143" s="1">
        <v>-2.6072855902388299</v>
      </c>
      <c r="D143">
        <f>B143-C143</f>
        <v>0.53975724523882995</v>
      </c>
      <c r="E143" t="b">
        <f>IF(B143&lt;-1, TRUE, FALSE)</f>
        <v>1</v>
      </c>
      <c r="F143" t="s">
        <v>330</v>
      </c>
    </row>
    <row r="144" spans="1:6" x14ac:dyDescent="0.25">
      <c r="A144" s="1" t="s">
        <v>13</v>
      </c>
      <c r="B144" s="1">
        <v>-1.7559003559999999</v>
      </c>
      <c r="C144" s="1">
        <v>-1.6415088426150399</v>
      </c>
      <c r="D144">
        <f>B144-C144</f>
        <v>-0.11439151338496001</v>
      </c>
      <c r="E144" t="b">
        <f>IF(B144&lt;-1, TRUE, FALSE)</f>
        <v>1</v>
      </c>
      <c r="F144" t="s">
        <v>330</v>
      </c>
    </row>
    <row r="145" spans="1:6" x14ac:dyDescent="0.25">
      <c r="A145" s="1" t="s">
        <v>175</v>
      </c>
      <c r="B145" s="1">
        <v>-0.75016869200000003</v>
      </c>
      <c r="C145" s="1">
        <v>-5.52283905299292E-2</v>
      </c>
      <c r="D145">
        <f>B145-C145</f>
        <v>-0.6949403014700708</v>
      </c>
      <c r="E145" t="b">
        <f>IF(B145&lt;-1, TRUE, FALSE)</f>
        <v>0</v>
      </c>
      <c r="F145" t="s">
        <v>330</v>
      </c>
    </row>
    <row r="146" spans="1:6" x14ac:dyDescent="0.25">
      <c r="A146" s="1" t="s">
        <v>227</v>
      </c>
      <c r="B146" s="1">
        <v>-0.102967198</v>
      </c>
      <c r="C146" s="1">
        <v>0.20650498157240799</v>
      </c>
      <c r="D146">
        <f>B146-C146</f>
        <v>-0.30947217957240797</v>
      </c>
      <c r="E146" t="b">
        <f>IF(B146&lt;-1, TRUE, FALSE)</f>
        <v>0</v>
      </c>
      <c r="F146" t="s">
        <v>330</v>
      </c>
    </row>
    <row r="147" spans="1:6" x14ac:dyDescent="0.25">
      <c r="A147" s="1" t="s">
        <v>293</v>
      </c>
      <c r="B147" s="1">
        <v>-5.7112943999999999E-2</v>
      </c>
      <c r="C147" s="1">
        <v>0.67711969039638797</v>
      </c>
      <c r="D147">
        <f>B147-C147</f>
        <v>-0.73423263439638797</v>
      </c>
      <c r="E147" t="b">
        <f>IF(B147&lt;-1, TRUE, FALSE)</f>
        <v>0</v>
      </c>
      <c r="F147" t="s">
        <v>330</v>
      </c>
    </row>
    <row r="148" spans="1:6" x14ac:dyDescent="0.25">
      <c r="A148" s="1" t="s">
        <v>221</v>
      </c>
      <c r="B148" s="1">
        <v>0.41761618700000003</v>
      </c>
      <c r="C148" s="1">
        <v>0.190990847610052</v>
      </c>
      <c r="D148">
        <f>B148-C148</f>
        <v>0.22662533938994803</v>
      </c>
      <c r="E148" t="b">
        <f>IF(B148&lt;-1, TRUE, FALSE)</f>
        <v>0</v>
      </c>
      <c r="F148" t="s">
        <v>330</v>
      </c>
    </row>
    <row r="149" spans="1:6" x14ac:dyDescent="0.25">
      <c r="A149" s="1" t="s">
        <v>17</v>
      </c>
      <c r="B149" s="1">
        <v>-0.26748720799999998</v>
      </c>
      <c r="C149" s="1">
        <v>-1.4270192863275299</v>
      </c>
      <c r="D149">
        <f>B149-C149</f>
        <v>1.15953207832753</v>
      </c>
      <c r="E149" t="b">
        <f>IF(B149&lt;-1, TRUE, FALSE)</f>
        <v>0</v>
      </c>
      <c r="F149" t="s">
        <v>330</v>
      </c>
    </row>
    <row r="150" spans="1:6" x14ac:dyDescent="0.25">
      <c r="A150" s="1" t="s">
        <v>91</v>
      </c>
      <c r="B150" s="1">
        <v>0.28545600100000001</v>
      </c>
      <c r="C150" s="1">
        <v>-0.44867489159584401</v>
      </c>
      <c r="D150">
        <f>B150-C150</f>
        <v>0.73413089259584408</v>
      </c>
      <c r="E150" t="b">
        <f>IF(B150&lt;-1, TRUE, FALSE)</f>
        <v>0</v>
      </c>
      <c r="F150" t="s">
        <v>330</v>
      </c>
    </row>
    <row r="151" spans="1:6" x14ac:dyDescent="0.25">
      <c r="A151" s="1" t="s">
        <v>317</v>
      </c>
      <c r="B151" s="1">
        <v>0.95546708800000002</v>
      </c>
      <c r="C151" s="1">
        <v>1.3134039625888501</v>
      </c>
      <c r="D151">
        <f>B151-C151</f>
        <v>-0.35793687458885004</v>
      </c>
      <c r="E151" t="b">
        <f>IF(B151&lt;-1, TRUE, FALSE)</f>
        <v>0</v>
      </c>
      <c r="F151" t="s">
        <v>330</v>
      </c>
    </row>
    <row r="152" spans="1:6" x14ac:dyDescent="0.25">
      <c r="A152" s="1" t="s">
        <v>155</v>
      </c>
      <c r="B152" s="1">
        <v>-0.16316888099999999</v>
      </c>
      <c r="C152" s="1">
        <v>-0.13436589684137501</v>
      </c>
      <c r="D152">
        <f>B152-C152</f>
        <v>-2.8802984158624978E-2</v>
      </c>
      <c r="E152" t="b">
        <f>IF(B152&lt;-1, TRUE, FALSE)</f>
        <v>0</v>
      </c>
      <c r="F152" t="s">
        <v>330</v>
      </c>
    </row>
    <row r="153" spans="1:6" x14ac:dyDescent="0.25">
      <c r="A153" s="1" t="s">
        <v>208</v>
      </c>
      <c r="B153" s="1">
        <v>1.5031095E-2</v>
      </c>
      <c r="C153" s="1">
        <v>8.2720362810026704E-2</v>
      </c>
      <c r="D153">
        <f>B153-C153</f>
        <v>-6.768926781002671E-2</v>
      </c>
      <c r="E153" t="b">
        <f>IF(B153&lt;-1, TRUE, FALSE)</f>
        <v>0</v>
      </c>
      <c r="F153" t="s">
        <v>330</v>
      </c>
    </row>
    <row r="154" spans="1:6" x14ac:dyDescent="0.25">
      <c r="A154" s="1" t="s">
        <v>241</v>
      </c>
      <c r="B154" s="1">
        <v>-0.67647975299999996</v>
      </c>
      <c r="C154" s="1">
        <v>0.27739941891579201</v>
      </c>
      <c r="D154">
        <f>B154-C154</f>
        <v>-0.95387917191579197</v>
      </c>
      <c r="E154" t="b">
        <f>IF(B154&lt;-1, TRUE, FALSE)</f>
        <v>0</v>
      </c>
      <c r="F154" t="s">
        <v>330</v>
      </c>
    </row>
    <row r="155" spans="1:6" x14ac:dyDescent="0.25">
      <c r="A155" s="1" t="s">
        <v>63</v>
      </c>
      <c r="B155" s="1">
        <v>-1.160242306</v>
      </c>
      <c r="C155" s="1">
        <v>-0.68682123676959606</v>
      </c>
      <c r="D155">
        <f>B155-C155</f>
        <v>-0.47342106923040395</v>
      </c>
      <c r="E155" t="b">
        <f>IF(B155&lt;-1, TRUE, FALSE)</f>
        <v>1</v>
      </c>
      <c r="F155" t="s">
        <v>330</v>
      </c>
    </row>
    <row r="156" spans="1:6" x14ac:dyDescent="0.25">
      <c r="A156" s="1" t="s">
        <v>100</v>
      </c>
      <c r="B156" s="1">
        <v>-0.90387944499999995</v>
      </c>
      <c r="C156" s="1">
        <v>-0.39239348403517399</v>
      </c>
      <c r="D156">
        <f>B156-C156</f>
        <v>-0.5114859609648259</v>
      </c>
      <c r="E156" t="b">
        <f>IF(B156&lt;-1, TRUE, FALSE)</f>
        <v>0</v>
      </c>
      <c r="F156" t="s">
        <v>330</v>
      </c>
    </row>
    <row r="157" spans="1:6" x14ac:dyDescent="0.25">
      <c r="A157" s="1" t="s">
        <v>316</v>
      </c>
      <c r="B157" s="1">
        <v>0.565933405</v>
      </c>
      <c r="C157" s="1">
        <v>1.2699454118934801</v>
      </c>
      <c r="D157">
        <f>B157-C157</f>
        <v>-0.70401200689348009</v>
      </c>
      <c r="E157" t="b">
        <f>IF(B157&lt;-1, TRUE, FALSE)</f>
        <v>0</v>
      </c>
      <c r="F157" t="s">
        <v>330</v>
      </c>
    </row>
    <row r="158" spans="1:6" x14ac:dyDescent="0.25">
      <c r="A158" s="1" t="s">
        <v>302</v>
      </c>
      <c r="B158" s="1">
        <v>-0.57459111799999996</v>
      </c>
      <c r="C158" s="1">
        <v>0.83189343602091703</v>
      </c>
      <c r="D158">
        <f>B158-C158</f>
        <v>-1.406484554020917</v>
      </c>
      <c r="E158" t="b">
        <f>IF(B158&lt;-1, TRUE, FALSE)</f>
        <v>0</v>
      </c>
      <c r="F158" t="s">
        <v>330</v>
      </c>
    </row>
    <row r="159" spans="1:6" x14ac:dyDescent="0.25">
      <c r="A159" s="1" t="s">
        <v>279</v>
      </c>
      <c r="B159" s="1">
        <v>0.565290179</v>
      </c>
      <c r="C159" s="1">
        <v>0.51887404501893297</v>
      </c>
      <c r="D159">
        <f>B159-C159</f>
        <v>4.6416133981067031E-2</v>
      </c>
      <c r="E159" t="b">
        <f>IF(B159&lt;-1, TRUE, FALSE)</f>
        <v>0</v>
      </c>
      <c r="F159" t="s">
        <v>330</v>
      </c>
    </row>
    <row r="160" spans="1:6" x14ac:dyDescent="0.25">
      <c r="A160" s="1" t="s">
        <v>263</v>
      </c>
      <c r="B160" s="1">
        <v>1.109110354</v>
      </c>
      <c r="C160" s="1">
        <v>0.42174593337942901</v>
      </c>
      <c r="D160">
        <f>B160-C160</f>
        <v>0.68736442062057101</v>
      </c>
      <c r="E160" t="b">
        <f>IF(B160&lt;-1, TRUE, FALSE)</f>
        <v>0</v>
      </c>
      <c r="F160" t="s">
        <v>330</v>
      </c>
    </row>
    <row r="161" spans="1:6" x14ac:dyDescent="0.25">
      <c r="A161" s="1" t="s">
        <v>233</v>
      </c>
      <c r="B161" s="1">
        <v>-0.54601591000000005</v>
      </c>
      <c r="C161" s="1">
        <v>0.241813003698158</v>
      </c>
      <c r="D161">
        <f>B161-C161</f>
        <v>-0.787828913698158</v>
      </c>
      <c r="E161" t="b">
        <f>IF(B161&lt;-1, TRUE, FALSE)</f>
        <v>0</v>
      </c>
      <c r="F161" t="s">
        <v>330</v>
      </c>
    </row>
    <row r="162" spans="1:6" x14ac:dyDescent="0.25">
      <c r="A162" s="1" t="s">
        <v>215</v>
      </c>
      <c r="B162" s="1">
        <v>-0.64554943600000003</v>
      </c>
      <c r="C162" s="1">
        <v>0.149660138838701</v>
      </c>
      <c r="D162">
        <f>B162-C162</f>
        <v>-0.79520957483870103</v>
      </c>
      <c r="E162" t="b">
        <f>IF(B162&lt;-1, TRUE, FALSE)</f>
        <v>0</v>
      </c>
      <c r="F162" t="s">
        <v>330</v>
      </c>
    </row>
    <row r="163" spans="1:6" x14ac:dyDescent="0.25">
      <c r="A163" s="1" t="s">
        <v>290</v>
      </c>
      <c r="B163" s="1">
        <v>0.113403157</v>
      </c>
      <c r="C163" s="1">
        <v>0.64896861960584895</v>
      </c>
      <c r="D163">
        <f>B163-C163</f>
        <v>-0.53556546260584892</v>
      </c>
      <c r="E163" t="b">
        <f>IF(B163&lt;-1, TRUE, FALSE)</f>
        <v>0</v>
      </c>
      <c r="F163" t="s">
        <v>330</v>
      </c>
    </row>
    <row r="164" spans="1:6" x14ac:dyDescent="0.25">
      <c r="A164" s="1" t="s">
        <v>282</v>
      </c>
      <c r="B164" s="1">
        <v>-0.203628001</v>
      </c>
      <c r="C164" s="1">
        <v>0.55805167857470706</v>
      </c>
      <c r="D164">
        <f>B164-C164</f>
        <v>-0.76167967957470706</v>
      </c>
      <c r="E164" t="b">
        <f>IF(B164&lt;-1, TRUE, FALSE)</f>
        <v>0</v>
      </c>
      <c r="F164" t="s">
        <v>330</v>
      </c>
    </row>
    <row r="165" spans="1:6" x14ac:dyDescent="0.25">
      <c r="A165" s="1" t="s">
        <v>295</v>
      </c>
      <c r="B165" s="1">
        <v>-0.61712640799999996</v>
      </c>
      <c r="C165" s="1">
        <v>0.68438235667960501</v>
      </c>
      <c r="D165">
        <f>B165-C165</f>
        <v>-1.3015087646796051</v>
      </c>
      <c r="E165" t="b">
        <f>IF(B165&lt;-1, TRUE, FALSE)</f>
        <v>0</v>
      </c>
      <c r="F165" t="s">
        <v>330</v>
      </c>
    </row>
    <row r="166" spans="1:6" x14ac:dyDescent="0.25">
      <c r="A166" s="1" t="s">
        <v>307</v>
      </c>
      <c r="B166" s="1">
        <v>0.45828530200000001</v>
      </c>
      <c r="C166" s="1">
        <v>0.965000005681102</v>
      </c>
      <c r="D166">
        <f>B166-C166</f>
        <v>-0.50671470368110194</v>
      </c>
      <c r="E166" t="b">
        <f>IF(B166&lt;-1, TRUE, FALSE)</f>
        <v>0</v>
      </c>
      <c r="F166" t="s">
        <v>330</v>
      </c>
    </row>
    <row r="167" spans="1:6" x14ac:dyDescent="0.25">
      <c r="A167" s="1" t="s">
        <v>266</v>
      </c>
      <c r="B167" s="1">
        <v>-0.71928398100000002</v>
      </c>
      <c r="C167" s="1">
        <v>0.42564991383391498</v>
      </c>
      <c r="D167">
        <f>B167-C167</f>
        <v>-1.1449338948339149</v>
      </c>
      <c r="E167" t="b">
        <f>IF(B167&lt;-1, TRUE, FALSE)</f>
        <v>0</v>
      </c>
      <c r="F167" t="s">
        <v>330</v>
      </c>
    </row>
    <row r="168" spans="1:6" x14ac:dyDescent="0.25">
      <c r="A168" s="1" t="s">
        <v>178</v>
      </c>
      <c r="B168" s="1">
        <v>0.262535301</v>
      </c>
      <c r="C168" s="1">
        <v>-3.9586484340625797E-2</v>
      </c>
      <c r="D168">
        <f>B168-C168</f>
        <v>0.30212178534062578</v>
      </c>
      <c r="E168" t="b">
        <f>IF(B168&lt;-1, TRUE, FALSE)</f>
        <v>0</v>
      </c>
      <c r="F168" t="s">
        <v>330</v>
      </c>
    </row>
    <row r="169" spans="1:6" x14ac:dyDescent="0.25">
      <c r="A169" s="1" t="s">
        <v>255</v>
      </c>
      <c r="B169" s="1">
        <v>0.96587347400000001</v>
      </c>
      <c r="C169" s="1">
        <v>0.35234485537460802</v>
      </c>
      <c r="D169">
        <f>B169-C169</f>
        <v>0.61352861862539199</v>
      </c>
      <c r="E169" t="b">
        <f>IF(B169&lt;-1, TRUE, FALSE)</f>
        <v>0</v>
      </c>
      <c r="F169" t="s">
        <v>330</v>
      </c>
    </row>
    <row r="170" spans="1:6" x14ac:dyDescent="0.25">
      <c r="A170" s="1" t="s">
        <v>218</v>
      </c>
      <c r="B170" s="1">
        <v>0.485805076</v>
      </c>
      <c r="C170" s="1">
        <v>0.16607967945949301</v>
      </c>
      <c r="D170">
        <f>B170-C170</f>
        <v>0.31972539654050702</v>
      </c>
      <c r="E170" t="b">
        <f>IF(B170&lt;-1, TRUE, FALSE)</f>
        <v>0</v>
      </c>
      <c r="F170" t="s">
        <v>330</v>
      </c>
    </row>
    <row r="171" spans="1:6" x14ac:dyDescent="0.25">
      <c r="A171" s="1" t="s">
        <v>165</v>
      </c>
      <c r="B171" s="1">
        <v>-3.2963012E-2</v>
      </c>
      <c r="C171" s="1">
        <v>-9.7117477784489106E-2</v>
      </c>
      <c r="D171">
        <f>B171-C171</f>
        <v>6.4154465784489106E-2</v>
      </c>
      <c r="E171" t="b">
        <f>IF(B171&lt;-1, TRUE, FALSE)</f>
        <v>0</v>
      </c>
      <c r="F171" t="s">
        <v>330</v>
      </c>
    </row>
    <row r="172" spans="1:6" x14ac:dyDescent="0.25">
      <c r="A172" s="1" t="s">
        <v>131</v>
      </c>
      <c r="B172" s="1">
        <v>-0.105809168</v>
      </c>
      <c r="C172" s="1">
        <v>-0.23580396162014</v>
      </c>
      <c r="D172">
        <f>B172-C172</f>
        <v>0.12999479362013999</v>
      </c>
      <c r="E172" t="b">
        <f>IF(B172&lt;-1, TRUE, FALSE)</f>
        <v>0</v>
      </c>
      <c r="F172" t="s">
        <v>330</v>
      </c>
    </row>
    <row r="173" spans="1:6" x14ac:dyDescent="0.25">
      <c r="A173" s="1" t="s">
        <v>40</v>
      </c>
      <c r="B173" s="1">
        <v>-0.33907397700000003</v>
      </c>
      <c r="C173" s="1">
        <v>-0.937830596179689</v>
      </c>
      <c r="D173">
        <f>B173-C173</f>
        <v>0.59875661917968892</v>
      </c>
      <c r="E173" t="b">
        <f>IF(B173&lt;-1, TRUE, FALSE)</f>
        <v>0</v>
      </c>
      <c r="F173" t="s">
        <v>330</v>
      </c>
    </row>
    <row r="174" spans="1:6" x14ac:dyDescent="0.25">
      <c r="A174" s="1" t="s">
        <v>225</v>
      </c>
      <c r="B174" s="1">
        <v>-0.357831018</v>
      </c>
      <c r="C174" s="1">
        <v>0.19635183438280801</v>
      </c>
      <c r="D174">
        <f>B174-C174</f>
        <v>-0.55418285238280807</v>
      </c>
      <c r="E174" t="b">
        <f>IF(B174&lt;-1, TRUE, FALSE)</f>
        <v>0</v>
      </c>
      <c r="F174" t="s">
        <v>330</v>
      </c>
    </row>
    <row r="175" spans="1:6" x14ac:dyDescent="0.25">
      <c r="A175" s="1" t="s">
        <v>212</v>
      </c>
      <c r="B175" s="1">
        <v>1.1109038229999999</v>
      </c>
      <c r="C175" s="1">
        <v>0.12521291314029401</v>
      </c>
      <c r="D175">
        <f>B175-C175</f>
        <v>0.98569090985970587</v>
      </c>
      <c r="E175" t="b">
        <f>IF(B175&lt;-1, TRUE, FALSE)</f>
        <v>0</v>
      </c>
      <c r="F175" t="s">
        <v>330</v>
      </c>
    </row>
    <row r="176" spans="1:6" x14ac:dyDescent="0.25">
      <c r="A176" s="1" t="s">
        <v>270</v>
      </c>
      <c r="B176" s="1">
        <v>-2.3206472999999998E-2</v>
      </c>
      <c r="C176" s="1">
        <v>0.44195671686924098</v>
      </c>
      <c r="D176">
        <f>B176-C176</f>
        <v>-0.46516318986924099</v>
      </c>
      <c r="E176" t="b">
        <f>IF(B176&lt;-1, TRUE, FALSE)</f>
        <v>0</v>
      </c>
      <c r="F176" t="s">
        <v>330</v>
      </c>
    </row>
    <row r="177" spans="1:6" x14ac:dyDescent="0.25">
      <c r="A177" s="1" t="s">
        <v>80</v>
      </c>
      <c r="B177" s="1">
        <v>-0.166213323</v>
      </c>
      <c r="C177" s="1">
        <v>-0.54066152813697999</v>
      </c>
      <c r="D177">
        <f>B177-C177</f>
        <v>0.37444820513697996</v>
      </c>
      <c r="E177" t="b">
        <f>IF(B177&lt;-1, TRUE, FALSE)</f>
        <v>0</v>
      </c>
      <c r="F177" t="s">
        <v>330</v>
      </c>
    </row>
    <row r="178" spans="1:6" x14ac:dyDescent="0.25">
      <c r="A178" s="1" t="s">
        <v>66</v>
      </c>
      <c r="B178" s="1">
        <v>-0.36895798600000002</v>
      </c>
      <c r="C178" s="1">
        <v>-0.62266516225678503</v>
      </c>
      <c r="D178">
        <f>B178-C178</f>
        <v>0.25370717625678502</v>
      </c>
      <c r="E178" t="b">
        <f>IF(B178&lt;-1, TRUE, FALSE)</f>
        <v>0</v>
      </c>
      <c r="F178" t="s">
        <v>330</v>
      </c>
    </row>
    <row r="179" spans="1:6" x14ac:dyDescent="0.25">
      <c r="A179" s="1" t="s">
        <v>300</v>
      </c>
      <c r="B179" s="1">
        <v>0.25484314800000002</v>
      </c>
      <c r="C179" s="1">
        <v>0.81049744460416595</v>
      </c>
      <c r="D179">
        <f>B179-C179</f>
        <v>-0.55565429660416599</v>
      </c>
      <c r="E179" t="b">
        <f>IF(B179&lt;-1, TRUE, FALSE)</f>
        <v>0</v>
      </c>
      <c r="F179" t="s">
        <v>330</v>
      </c>
    </row>
    <row r="180" spans="1:6" x14ac:dyDescent="0.25">
      <c r="A180" s="1" t="s">
        <v>71</v>
      </c>
      <c r="B180" s="1">
        <v>-0.94861295099999998</v>
      </c>
      <c r="C180" s="1">
        <v>-0.58564170709058705</v>
      </c>
      <c r="D180">
        <f>B180-C180</f>
        <v>-0.36297124390941293</v>
      </c>
      <c r="E180" t="b">
        <f>IF(B180&lt;-1, TRUE, FALSE)</f>
        <v>0</v>
      </c>
      <c r="F180" t="s">
        <v>330</v>
      </c>
    </row>
    <row r="181" spans="1:6" x14ac:dyDescent="0.25">
      <c r="A181" s="1" t="s">
        <v>173</v>
      </c>
      <c r="B181" s="1">
        <v>-0.26503395899999999</v>
      </c>
      <c r="C181" s="1">
        <v>-5.5903725748212299E-2</v>
      </c>
      <c r="D181">
        <f>B181-C181</f>
        <v>-0.2091302332517877</v>
      </c>
      <c r="E181" t="b">
        <f>IF(B181&lt;-1, TRUE, FALSE)</f>
        <v>0</v>
      </c>
      <c r="F181" t="s">
        <v>330</v>
      </c>
    </row>
    <row r="182" spans="1:6" x14ac:dyDescent="0.25">
      <c r="A182" s="1" t="s">
        <v>251</v>
      </c>
      <c r="B182" s="1">
        <v>0.502306162</v>
      </c>
      <c r="C182" s="1">
        <v>0.32061344308047501</v>
      </c>
      <c r="D182">
        <f>B182-C182</f>
        <v>0.18169271891952499</v>
      </c>
      <c r="E182" t="b">
        <f>IF(B182&lt;-1, TRUE, FALSE)</f>
        <v>0</v>
      </c>
      <c r="F182" t="s">
        <v>330</v>
      </c>
    </row>
    <row r="183" spans="1:6" x14ac:dyDescent="0.25">
      <c r="A183" s="1" t="s">
        <v>177</v>
      </c>
      <c r="B183" s="1">
        <v>-0.48657168099999998</v>
      </c>
      <c r="C183" s="1">
        <v>-4.8149560101094398E-2</v>
      </c>
      <c r="D183">
        <f>B183-C183</f>
        <v>-0.43842212089890559</v>
      </c>
      <c r="E183" t="b">
        <f>IF(B183&lt;-1, TRUE, FALSE)</f>
        <v>0</v>
      </c>
      <c r="F183" t="s">
        <v>330</v>
      </c>
    </row>
    <row r="184" spans="1:6" x14ac:dyDescent="0.25">
      <c r="A184" s="1" t="s">
        <v>288</v>
      </c>
      <c r="B184" s="1">
        <v>-0.34114127100000002</v>
      </c>
      <c r="C184" s="1">
        <v>0.63537232016621104</v>
      </c>
      <c r="D184">
        <f>B184-C184</f>
        <v>-0.97651359116621106</v>
      </c>
      <c r="E184" t="b">
        <f>IF(B184&lt;-1, TRUE, FALSE)</f>
        <v>0</v>
      </c>
      <c r="F184" t="s">
        <v>330</v>
      </c>
    </row>
    <row r="185" spans="1:6" x14ac:dyDescent="0.25">
      <c r="A185" s="1" t="s">
        <v>83</v>
      </c>
      <c r="B185" s="1">
        <v>-0.31037525799999999</v>
      </c>
      <c r="C185" s="1">
        <v>-0.53284141826627496</v>
      </c>
      <c r="D185">
        <f>B185-C185</f>
        <v>0.22246616026627497</v>
      </c>
      <c r="E185" t="b">
        <f>IF(B185&lt;-1, TRUE, FALSE)</f>
        <v>0</v>
      </c>
      <c r="F185" t="s">
        <v>330</v>
      </c>
    </row>
    <row r="186" spans="1:6" x14ac:dyDescent="0.25">
      <c r="A186" s="1" t="s">
        <v>121</v>
      </c>
      <c r="B186" s="1">
        <v>-0.20649269100000001</v>
      </c>
      <c r="C186" s="1">
        <v>-0.317259802398075</v>
      </c>
      <c r="D186">
        <f>B186-C186</f>
        <v>0.11076711139807499</v>
      </c>
      <c r="E186" t="b">
        <f>IF(B186&lt;-1, TRUE, FALSE)</f>
        <v>0</v>
      </c>
      <c r="F186" t="s">
        <v>330</v>
      </c>
    </row>
    <row r="187" spans="1:6" x14ac:dyDescent="0.25">
      <c r="A187" s="1" t="s">
        <v>198</v>
      </c>
      <c r="B187" s="1">
        <v>-0.44522519900000002</v>
      </c>
      <c r="C187" s="1">
        <v>5.8136734532882803E-2</v>
      </c>
      <c r="D187">
        <f>B187-C187</f>
        <v>-0.50336193353288283</v>
      </c>
      <c r="E187" t="b">
        <f>IF(B187&lt;-1, TRUE, FALSE)</f>
        <v>0</v>
      </c>
      <c r="F187" t="s">
        <v>330</v>
      </c>
    </row>
    <row r="188" spans="1:6" x14ac:dyDescent="0.25">
      <c r="A188" s="1" t="s">
        <v>197</v>
      </c>
      <c r="B188" s="1">
        <v>1.2340835889999999</v>
      </c>
      <c r="C188" s="1">
        <v>5.5535800057327597E-2</v>
      </c>
      <c r="D188">
        <f>B188-C188</f>
        <v>1.1785477889426723</v>
      </c>
      <c r="E188" t="b">
        <f>IF(B188&lt;-1, TRUE, FALSE)</f>
        <v>0</v>
      </c>
      <c r="F188" t="s">
        <v>330</v>
      </c>
    </row>
    <row r="189" spans="1:6" x14ac:dyDescent="0.25">
      <c r="A189" s="1" t="s">
        <v>248</v>
      </c>
      <c r="B189" s="1">
        <v>0.52781131199999998</v>
      </c>
      <c r="C189" s="1">
        <v>0.31814657519290301</v>
      </c>
      <c r="D189">
        <f>B189-C189</f>
        <v>0.20966473680709696</v>
      </c>
      <c r="E189" t="b">
        <f>IF(B189&lt;-1, TRUE, FALSE)</f>
        <v>0</v>
      </c>
      <c r="F189" t="s">
        <v>330</v>
      </c>
    </row>
    <row r="190" spans="1:6" x14ac:dyDescent="0.25">
      <c r="A190" s="1" t="s">
        <v>289</v>
      </c>
      <c r="B190" s="1">
        <v>-0.35587535199999998</v>
      </c>
      <c r="C190" s="1">
        <v>0.64099718354482904</v>
      </c>
      <c r="D190">
        <f>B190-C190</f>
        <v>-0.99687253554482902</v>
      </c>
      <c r="E190" t="b">
        <f>IF(B190&lt;-1, TRUE, FALSE)</f>
        <v>0</v>
      </c>
      <c r="F190" t="s">
        <v>330</v>
      </c>
    </row>
    <row r="191" spans="1:6" x14ac:dyDescent="0.25">
      <c r="A191" s="1" t="s">
        <v>19</v>
      </c>
      <c r="B191" s="1">
        <v>1.2280191140000001</v>
      </c>
      <c r="C191" s="1">
        <v>-1.4202225470070799</v>
      </c>
      <c r="D191">
        <f>B191-C191</f>
        <v>2.6482416610070798</v>
      </c>
      <c r="E191" t="b">
        <f>IF(B191&lt;-1, TRUE, FALSE)</f>
        <v>0</v>
      </c>
      <c r="F191" t="s">
        <v>330</v>
      </c>
    </row>
    <row r="192" spans="1:6" x14ac:dyDescent="0.25">
      <c r="A192" s="1" t="s">
        <v>232</v>
      </c>
      <c r="B192" s="1">
        <v>5.0345140000000003E-3</v>
      </c>
      <c r="C192" s="1">
        <v>0.23557199368895601</v>
      </c>
      <c r="D192">
        <f>B192-C192</f>
        <v>-0.23053747968895602</v>
      </c>
      <c r="E192" t="b">
        <f>IF(B192&lt;-1, TRUE, FALSE)</f>
        <v>0</v>
      </c>
      <c r="F192" t="s">
        <v>330</v>
      </c>
    </row>
    <row r="193" spans="1:6" x14ac:dyDescent="0.25">
      <c r="A193" s="1" t="s">
        <v>29</v>
      </c>
      <c r="B193" s="1">
        <v>1.3499257019999999</v>
      </c>
      <c r="C193" s="1">
        <v>-1.1792720268392101</v>
      </c>
      <c r="D193">
        <f>B193-C193</f>
        <v>2.5291977288392102</v>
      </c>
      <c r="E193" t="b">
        <f>IF(B193&lt;-1, TRUE, FALSE)</f>
        <v>0</v>
      </c>
      <c r="F193" t="s">
        <v>330</v>
      </c>
    </row>
    <row r="194" spans="1:6" x14ac:dyDescent="0.25">
      <c r="A194" s="1" t="s">
        <v>213</v>
      </c>
      <c r="B194" s="1">
        <v>-0.59638720599999995</v>
      </c>
      <c r="C194" s="1">
        <v>0.14436804320841101</v>
      </c>
      <c r="D194">
        <f>B194-C194</f>
        <v>-0.74075524920841096</v>
      </c>
      <c r="E194" t="b">
        <f>IF(B194&lt;-1, TRUE, FALSE)</f>
        <v>0</v>
      </c>
      <c r="F194" t="s">
        <v>330</v>
      </c>
    </row>
    <row r="195" spans="1:6" x14ac:dyDescent="0.25">
      <c r="A195" s="1" t="s">
        <v>128</v>
      </c>
      <c r="B195" s="1">
        <v>0.10183352599999999</v>
      </c>
      <c r="C195" s="1">
        <v>-0.25720774579602301</v>
      </c>
      <c r="D195">
        <f>B195-C195</f>
        <v>0.35904127179602302</v>
      </c>
      <c r="E195" t="b">
        <f>IF(B195&lt;-1, TRUE, FALSE)</f>
        <v>0</v>
      </c>
      <c r="F195" t="s">
        <v>330</v>
      </c>
    </row>
    <row r="196" spans="1:6" x14ac:dyDescent="0.25">
      <c r="A196" s="1" t="s">
        <v>181</v>
      </c>
      <c r="B196" s="1">
        <v>-8.5884747999999997E-2</v>
      </c>
      <c r="C196" s="1">
        <v>-2.5734286401717502E-2</v>
      </c>
      <c r="D196">
        <f>B196-C196</f>
        <v>-6.0150461598282495E-2</v>
      </c>
      <c r="E196" t="b">
        <f>IF(B196&lt;-1, TRUE, FALSE)</f>
        <v>0</v>
      </c>
      <c r="F196" t="s">
        <v>330</v>
      </c>
    </row>
    <row r="197" spans="1:6" x14ac:dyDescent="0.25">
      <c r="A197" s="1" t="s">
        <v>153</v>
      </c>
      <c r="B197" s="1">
        <v>1.0360309219999999</v>
      </c>
      <c r="C197" s="1">
        <v>-0.14086059871665199</v>
      </c>
      <c r="D197">
        <f>B197-C197</f>
        <v>1.1768915207166519</v>
      </c>
      <c r="E197" t="b">
        <f>IF(B197&lt;-1, TRUE, FALSE)</f>
        <v>0</v>
      </c>
      <c r="F197" t="s">
        <v>330</v>
      </c>
    </row>
    <row r="198" spans="1:6" x14ac:dyDescent="0.25">
      <c r="A198" s="1" t="s">
        <v>89</v>
      </c>
      <c r="B198" s="1">
        <v>0.49542650100000002</v>
      </c>
      <c r="C198" s="1">
        <v>-0.46243281453559398</v>
      </c>
      <c r="D198">
        <f>B198-C198</f>
        <v>0.957859315535594</v>
      </c>
      <c r="E198" t="b">
        <f>IF(B198&lt;-1, TRUE, FALSE)</f>
        <v>0</v>
      </c>
      <c r="F198" t="s">
        <v>330</v>
      </c>
    </row>
    <row r="199" spans="1:6" x14ac:dyDescent="0.25">
      <c r="A199" s="1" t="s">
        <v>148</v>
      </c>
      <c r="B199" s="1">
        <v>-0.12330144899999999</v>
      </c>
      <c r="C199" s="1">
        <v>-0.15450009744170501</v>
      </c>
      <c r="D199">
        <f>B199-C199</f>
        <v>3.1198648441705015E-2</v>
      </c>
      <c r="E199" t="b">
        <f>IF(B199&lt;-1, TRUE, FALSE)</f>
        <v>0</v>
      </c>
      <c r="F199" t="s">
        <v>330</v>
      </c>
    </row>
    <row r="200" spans="1:6" x14ac:dyDescent="0.25">
      <c r="A200" s="1" t="s">
        <v>157</v>
      </c>
      <c r="B200" s="1">
        <v>1.371917469</v>
      </c>
      <c r="C200" s="1">
        <v>-0.122245374861099</v>
      </c>
      <c r="D200">
        <f>B200-C200</f>
        <v>1.494162843861099</v>
      </c>
      <c r="E200" t="b">
        <f>IF(B200&lt;-1, TRUE, FALSE)</f>
        <v>0</v>
      </c>
      <c r="F200" t="s">
        <v>330</v>
      </c>
    </row>
    <row r="201" spans="1:6" x14ac:dyDescent="0.25">
      <c r="A201" s="1" t="s">
        <v>52</v>
      </c>
      <c r="B201" s="1">
        <v>0.44938910399999998</v>
      </c>
      <c r="C201" s="1">
        <v>-0.76851880820837404</v>
      </c>
      <c r="D201">
        <f>B201-C201</f>
        <v>1.217907912208374</v>
      </c>
      <c r="E201" t="b">
        <f>IF(B201&lt;-1, TRUE, FALSE)</f>
        <v>0</v>
      </c>
      <c r="F201" t="s">
        <v>330</v>
      </c>
    </row>
    <row r="202" spans="1:6" x14ac:dyDescent="0.25">
      <c r="A202" s="1" t="s">
        <v>190</v>
      </c>
      <c r="B202" s="1">
        <v>-0.14959984300000001</v>
      </c>
      <c r="C202" s="1">
        <v>1.6318419777820899E-2</v>
      </c>
      <c r="D202">
        <f>B202-C202</f>
        <v>-0.1659182627778209</v>
      </c>
      <c r="E202" t="b">
        <f>IF(B202&lt;-1, TRUE, FALSE)</f>
        <v>0</v>
      </c>
      <c r="F202" t="s">
        <v>330</v>
      </c>
    </row>
    <row r="203" spans="1:6" x14ac:dyDescent="0.25">
      <c r="A203" s="1" t="s">
        <v>82</v>
      </c>
      <c r="B203" s="1">
        <v>-0.51236399600000004</v>
      </c>
      <c r="C203" s="1">
        <v>-0.53637161716035597</v>
      </c>
      <c r="D203">
        <f>B203-C203</f>
        <v>2.400762116035593E-2</v>
      </c>
      <c r="E203" t="b">
        <f>IF(B203&lt;-1, TRUE, FALSE)</f>
        <v>0</v>
      </c>
      <c r="F203" t="s">
        <v>330</v>
      </c>
    </row>
    <row r="204" spans="1:6" x14ac:dyDescent="0.25">
      <c r="A204" s="1" t="s">
        <v>78</v>
      </c>
      <c r="B204" s="1">
        <v>-7.8052844999999996E-2</v>
      </c>
      <c r="C204" s="1">
        <v>-0.55633623361300599</v>
      </c>
      <c r="D204">
        <f>B204-C204</f>
        <v>0.47828338861300601</v>
      </c>
      <c r="E204" t="b">
        <f>IF(B204&lt;-1, TRUE, FALSE)</f>
        <v>0</v>
      </c>
      <c r="F204" t="s">
        <v>330</v>
      </c>
    </row>
    <row r="205" spans="1:6" x14ac:dyDescent="0.25">
      <c r="A205" s="1" t="s">
        <v>143</v>
      </c>
      <c r="B205" s="1">
        <v>1.0710953350000001</v>
      </c>
      <c r="C205" s="1">
        <v>-0.18269164781908501</v>
      </c>
      <c r="D205">
        <f>B205-C205</f>
        <v>1.2537869828190851</v>
      </c>
      <c r="E205" t="b">
        <f>IF(B205&lt;-1, TRUE, FALSE)</f>
        <v>0</v>
      </c>
      <c r="F205" t="s">
        <v>330</v>
      </c>
    </row>
    <row r="206" spans="1:6" x14ac:dyDescent="0.25">
      <c r="A206" s="1" t="s">
        <v>84</v>
      </c>
      <c r="B206" s="1">
        <v>0.62576918699999995</v>
      </c>
      <c r="C206" s="1">
        <v>-0.53112683389495896</v>
      </c>
      <c r="D206">
        <f>B206-C206</f>
        <v>1.1568960208949588</v>
      </c>
      <c r="E206" t="b">
        <f>IF(B206&lt;-1, TRUE, FALSE)</f>
        <v>0</v>
      </c>
      <c r="F206" t="s">
        <v>330</v>
      </c>
    </row>
    <row r="207" spans="1:6" x14ac:dyDescent="0.25">
      <c r="A207" s="1" t="s">
        <v>67</v>
      </c>
      <c r="B207" s="1">
        <v>0.57949783300000002</v>
      </c>
      <c r="C207" s="1">
        <v>-0.61243290318577503</v>
      </c>
      <c r="D207">
        <f>B207-C207</f>
        <v>1.1919307361857752</v>
      </c>
      <c r="E207" t="b">
        <f>IF(B207&lt;-1, TRUE, FALSE)</f>
        <v>0</v>
      </c>
      <c r="F207" t="s">
        <v>330</v>
      </c>
    </row>
    <row r="208" spans="1:6" x14ac:dyDescent="0.25">
      <c r="A208" s="1" t="s">
        <v>146</v>
      </c>
      <c r="B208" s="1">
        <v>0.27001142299999997</v>
      </c>
      <c r="C208" s="1">
        <v>-0.16047393928704601</v>
      </c>
      <c r="D208">
        <f>B208-C208</f>
        <v>0.43048536228704598</v>
      </c>
      <c r="E208" t="b">
        <f>IF(B208&lt;-1, TRUE, FALSE)</f>
        <v>0</v>
      </c>
      <c r="F208" t="s">
        <v>330</v>
      </c>
    </row>
    <row r="209" spans="1:6" x14ac:dyDescent="0.25">
      <c r="A209" s="1" t="s">
        <v>152</v>
      </c>
      <c r="B209" s="1">
        <v>1.5312571639999999</v>
      </c>
      <c r="C209" s="1">
        <v>-0.142586798059159</v>
      </c>
      <c r="D209">
        <f>B209-C209</f>
        <v>1.673843962059159</v>
      </c>
      <c r="E209" t="b">
        <f>IF(B209&lt;-1, TRUE, FALSE)</f>
        <v>0</v>
      </c>
      <c r="F209" t="s">
        <v>330</v>
      </c>
    </row>
    <row r="210" spans="1:6" x14ac:dyDescent="0.25">
      <c r="A210" s="1" t="s">
        <v>183</v>
      </c>
      <c r="B210" s="1">
        <v>1.4600253999999999</v>
      </c>
      <c r="C210" s="1">
        <v>-1.5045481537592701E-2</v>
      </c>
      <c r="D210">
        <f>B210-C210</f>
        <v>1.4750708815375926</v>
      </c>
      <c r="E210" t="b">
        <f>IF(B210&lt;-1, TRUE, FALSE)</f>
        <v>0</v>
      </c>
      <c r="F210" t="s">
        <v>330</v>
      </c>
    </row>
    <row r="211" spans="1:6" x14ac:dyDescent="0.25">
      <c r="A211" s="1" t="s">
        <v>56</v>
      </c>
      <c r="B211" s="1">
        <v>0.53212023500000005</v>
      </c>
      <c r="C211" s="1">
        <v>-0.741372579713519</v>
      </c>
      <c r="D211">
        <f>B211-C211</f>
        <v>1.2734928147135189</v>
      </c>
      <c r="E211" t="b">
        <f>IF(B211&lt;-1, TRUE, FALSE)</f>
        <v>0</v>
      </c>
      <c r="F211" t="s">
        <v>330</v>
      </c>
    </row>
    <row r="212" spans="1:6" x14ac:dyDescent="0.25">
      <c r="A212" s="1" t="s">
        <v>12</v>
      </c>
      <c r="B212" s="1">
        <v>-0.831871531</v>
      </c>
      <c r="C212" s="1">
        <v>-1.73660874552906</v>
      </c>
      <c r="D212">
        <f>B212-C212</f>
        <v>0.90473721452905997</v>
      </c>
      <c r="E212" t="b">
        <f>IF(B212&lt;-1, TRUE, FALSE)</f>
        <v>0</v>
      </c>
      <c r="F212" t="s">
        <v>330</v>
      </c>
    </row>
    <row r="213" spans="1:6" x14ac:dyDescent="0.25">
      <c r="A213" s="1" t="s">
        <v>64</v>
      </c>
      <c r="B213" s="1">
        <v>-0.75381436499999999</v>
      </c>
      <c r="C213" s="1">
        <v>-0.68365782186574198</v>
      </c>
      <c r="D213">
        <f>B213-C213</f>
        <v>-7.0156543134258009E-2</v>
      </c>
      <c r="E213" t="b">
        <f>IF(B213&lt;-1, TRUE, FALSE)</f>
        <v>0</v>
      </c>
      <c r="F213" t="s">
        <v>330</v>
      </c>
    </row>
    <row r="214" spans="1:6" x14ac:dyDescent="0.25">
      <c r="A214" s="1" t="s">
        <v>92</v>
      </c>
      <c r="B214" s="1">
        <v>0.52414395000000003</v>
      </c>
      <c r="C214" s="1">
        <v>-0.43517127538297001</v>
      </c>
      <c r="D214">
        <f>B214-C214</f>
        <v>0.95931522538296998</v>
      </c>
      <c r="E214" t="b">
        <f>IF(B214&lt;-1, TRUE, FALSE)</f>
        <v>0</v>
      </c>
      <c r="F214" t="s">
        <v>330</v>
      </c>
    </row>
    <row r="215" spans="1:6" x14ac:dyDescent="0.25">
      <c r="A215" s="1" t="s">
        <v>258</v>
      </c>
      <c r="B215" s="1">
        <v>-0.56047999900000001</v>
      </c>
      <c r="C215" s="1">
        <v>0.36475763205952799</v>
      </c>
      <c r="D215">
        <f>B215-C215</f>
        <v>-0.92523763105952805</v>
      </c>
      <c r="E215" t="b">
        <f>IF(B215&lt;-1, TRUE, FALSE)</f>
        <v>0</v>
      </c>
      <c r="F215" t="s">
        <v>330</v>
      </c>
    </row>
    <row r="216" spans="1:6" x14ac:dyDescent="0.25">
      <c r="A216" s="1" t="s">
        <v>257</v>
      </c>
      <c r="B216" s="1">
        <v>0.46886999899999998</v>
      </c>
      <c r="C216" s="1">
        <v>0.362114129875241</v>
      </c>
      <c r="D216">
        <f>B216-C216</f>
        <v>0.10675586912475898</v>
      </c>
      <c r="E216" t="b">
        <f>IF(B216&lt;-1, TRUE, FALSE)</f>
        <v>0</v>
      </c>
      <c r="F216" t="s">
        <v>330</v>
      </c>
    </row>
    <row r="217" spans="1:6" x14ac:dyDescent="0.25">
      <c r="A217" s="1" t="s">
        <v>151</v>
      </c>
      <c r="B217" s="1">
        <v>-6.5240769000000004E-2</v>
      </c>
      <c r="C217" s="1">
        <v>-0.14337954223963101</v>
      </c>
      <c r="D217">
        <f>B217-C217</f>
        <v>7.8138773239631004E-2</v>
      </c>
      <c r="E217" t="b">
        <f>IF(B217&lt;-1, TRUE, FALSE)</f>
        <v>0</v>
      </c>
      <c r="F217" t="s">
        <v>330</v>
      </c>
    </row>
    <row r="218" spans="1:6" x14ac:dyDescent="0.25">
      <c r="A218" s="1" t="s">
        <v>274</v>
      </c>
      <c r="B218" s="1">
        <v>1.01110089</v>
      </c>
      <c r="C218" s="1">
        <v>0.464057976158472</v>
      </c>
      <c r="D218">
        <f>B218-C218</f>
        <v>0.54704291384152803</v>
      </c>
      <c r="E218" t="b">
        <f>IF(B218&lt;-1, TRUE, FALSE)</f>
        <v>0</v>
      </c>
      <c r="F218" t="s">
        <v>330</v>
      </c>
    </row>
    <row r="219" spans="1:6" x14ac:dyDescent="0.25">
      <c r="A219" s="1" t="s">
        <v>188</v>
      </c>
      <c r="B219" s="1">
        <v>-0.63770750099999995</v>
      </c>
      <c r="C219" s="1">
        <v>9.7652277179751598E-3</v>
      </c>
      <c r="D219">
        <f>B219-C219</f>
        <v>-0.64747272871797512</v>
      </c>
      <c r="E219" t="b">
        <f>IF(B219&lt;-1, TRUE, FALSE)</f>
        <v>0</v>
      </c>
      <c r="F219" t="s">
        <v>330</v>
      </c>
    </row>
    <row r="220" spans="1:6" x14ac:dyDescent="0.25">
      <c r="A220" s="1" t="s">
        <v>6</v>
      </c>
      <c r="B220" s="1">
        <v>-3.3727550110000002</v>
      </c>
      <c r="C220" s="1">
        <v>-4.2875988245905301</v>
      </c>
      <c r="D220">
        <f>B220-C220</f>
        <v>0.91484381359052991</v>
      </c>
      <c r="E220" t="b">
        <f>IF(B220&lt;-1, TRUE, FALSE)</f>
        <v>1</v>
      </c>
      <c r="F220" t="s">
        <v>330</v>
      </c>
    </row>
    <row r="221" spans="1:6" x14ac:dyDescent="0.25">
      <c r="A221" s="1" t="s">
        <v>220</v>
      </c>
      <c r="B221" s="1">
        <v>-0.32749885099999998</v>
      </c>
      <c r="C221" s="1">
        <v>0.18643402592191999</v>
      </c>
      <c r="D221">
        <f>B221-C221</f>
        <v>-0.51393287692192002</v>
      </c>
      <c r="E221" t="b">
        <f>IF(B221&lt;-1, TRUE, FALSE)</f>
        <v>0</v>
      </c>
      <c r="F221" t="s">
        <v>330</v>
      </c>
    </row>
    <row r="222" spans="1:6" x14ac:dyDescent="0.25">
      <c r="A222" s="1" t="s">
        <v>135</v>
      </c>
      <c r="B222" s="1">
        <v>-0.64983371199999995</v>
      </c>
      <c r="C222" s="1">
        <v>-0.21295775125785099</v>
      </c>
      <c r="D222">
        <f>B222-C222</f>
        <v>-0.43687596074214896</v>
      </c>
      <c r="E222" t="b">
        <f>IF(B222&lt;-1, TRUE, FALSE)</f>
        <v>0</v>
      </c>
      <c r="F222" t="s">
        <v>330</v>
      </c>
    </row>
    <row r="223" spans="1:6" x14ac:dyDescent="0.25">
      <c r="A223" s="1" t="s">
        <v>54</v>
      </c>
      <c r="B223" s="1">
        <v>-0.456813309</v>
      </c>
      <c r="C223" s="1">
        <v>-0.75080697469939495</v>
      </c>
      <c r="D223">
        <f>B223-C223</f>
        <v>0.29399366569939495</v>
      </c>
      <c r="E223" t="b">
        <f>IF(B223&lt;-1, TRUE, FALSE)</f>
        <v>0</v>
      </c>
      <c r="F223" t="s">
        <v>330</v>
      </c>
    </row>
    <row r="224" spans="1:6" x14ac:dyDescent="0.25">
      <c r="A224" s="1" t="s">
        <v>116</v>
      </c>
      <c r="B224" s="1">
        <v>0.60875422000000001</v>
      </c>
      <c r="C224" s="1">
        <v>-0.35148943742387201</v>
      </c>
      <c r="D224">
        <f>B224-C224</f>
        <v>0.96024365742387197</v>
      </c>
      <c r="E224" t="b">
        <f>IF(B224&lt;-1, TRUE, FALSE)</f>
        <v>0</v>
      </c>
      <c r="F224" t="s">
        <v>330</v>
      </c>
    </row>
    <row r="225" spans="1:6" x14ac:dyDescent="0.25">
      <c r="A225" s="1" t="s">
        <v>50</v>
      </c>
      <c r="B225" s="1">
        <v>6.0435625999999999E-2</v>
      </c>
      <c r="C225" s="1">
        <v>-0.78480990558213504</v>
      </c>
      <c r="D225">
        <f>B225-C225</f>
        <v>0.845245531582135</v>
      </c>
      <c r="E225" t="b">
        <f>IF(B225&lt;-1, TRUE, FALSE)</f>
        <v>0</v>
      </c>
      <c r="F225" t="s">
        <v>330</v>
      </c>
    </row>
    <row r="226" spans="1:6" x14ac:dyDescent="0.25">
      <c r="A226" s="1" t="s">
        <v>125</v>
      </c>
      <c r="B226" s="1">
        <v>1.160571593</v>
      </c>
      <c r="C226" s="1">
        <v>-0.27986942088746602</v>
      </c>
      <c r="D226">
        <f>B226-C226</f>
        <v>1.4404410138874661</v>
      </c>
      <c r="E226" t="b">
        <f>IF(B226&lt;-1, TRUE, FALSE)</f>
        <v>0</v>
      </c>
      <c r="F226" t="s">
        <v>330</v>
      </c>
    </row>
    <row r="227" spans="1:6" x14ac:dyDescent="0.25">
      <c r="A227" s="1" t="s">
        <v>306</v>
      </c>
      <c r="B227" s="1">
        <v>-0.15854400099999999</v>
      </c>
      <c r="C227" s="1">
        <v>0.96479123886489404</v>
      </c>
      <c r="D227">
        <f>B227-C227</f>
        <v>-1.1233352398648941</v>
      </c>
      <c r="E227" t="b">
        <f>IF(B227&lt;-1, TRUE, FALSE)</f>
        <v>0</v>
      </c>
      <c r="F227" t="s">
        <v>330</v>
      </c>
    </row>
    <row r="228" spans="1:6" x14ac:dyDescent="0.25">
      <c r="A228" s="1" t="s">
        <v>242</v>
      </c>
      <c r="B228" s="1">
        <v>-0.29190257400000003</v>
      </c>
      <c r="C228" s="1">
        <v>0.28167547897545597</v>
      </c>
      <c r="D228">
        <f>B228-C228</f>
        <v>-0.57357805297545594</v>
      </c>
      <c r="E228" t="b">
        <f>IF(B228&lt;-1, TRUE, FALSE)</f>
        <v>0</v>
      </c>
      <c r="F228" t="s">
        <v>330</v>
      </c>
    </row>
    <row r="229" spans="1:6" x14ac:dyDescent="0.25">
      <c r="A229" s="1" t="s">
        <v>223</v>
      </c>
      <c r="B229" s="1">
        <v>-5.6947614000000001E-2</v>
      </c>
      <c r="C229" s="1">
        <v>0.193716184836907</v>
      </c>
      <c r="D229">
        <f>B229-C229</f>
        <v>-0.25066379883690698</v>
      </c>
      <c r="E229" t="b">
        <f>IF(B229&lt;-1, TRUE, FALSE)</f>
        <v>0</v>
      </c>
      <c r="F229" t="s">
        <v>330</v>
      </c>
    </row>
    <row r="230" spans="1:6" x14ac:dyDescent="0.25">
      <c r="A230" s="1" t="s">
        <v>262</v>
      </c>
      <c r="B230" s="1">
        <v>-0.61211539000000004</v>
      </c>
      <c r="C230" s="1">
        <v>0.40942018382543999</v>
      </c>
      <c r="D230">
        <f>B230-C230</f>
        <v>-1.0215355738254401</v>
      </c>
      <c r="E230" t="b">
        <f>IF(B230&lt;-1, TRUE, FALSE)</f>
        <v>0</v>
      </c>
      <c r="F230" t="s">
        <v>330</v>
      </c>
    </row>
    <row r="231" spans="1:6" x14ac:dyDescent="0.25">
      <c r="A231" s="1" t="s">
        <v>162</v>
      </c>
      <c r="B231" s="1">
        <v>-5.2375163000000002E-2</v>
      </c>
      <c r="C231" s="1">
        <v>-0.10936440379788399</v>
      </c>
      <c r="D231">
        <f>B231-C231</f>
        <v>5.6989240797883992E-2</v>
      </c>
      <c r="E231" t="b">
        <f>IF(B231&lt;-1, TRUE, FALSE)</f>
        <v>0</v>
      </c>
      <c r="F231" t="s">
        <v>330</v>
      </c>
    </row>
    <row r="232" spans="1:6" x14ac:dyDescent="0.25">
      <c r="A232" s="1" t="s">
        <v>203</v>
      </c>
      <c r="B232" s="1">
        <v>-0.20745348999999999</v>
      </c>
      <c r="C232" s="1">
        <v>7.0601772244269695E-2</v>
      </c>
      <c r="D232">
        <f>B232-C232</f>
        <v>-0.27805526224426969</v>
      </c>
      <c r="E232" t="b">
        <f>IF(B232&lt;-1, TRUE, FALSE)</f>
        <v>0</v>
      </c>
      <c r="F232" t="s">
        <v>330</v>
      </c>
    </row>
    <row r="233" spans="1:6" x14ac:dyDescent="0.25">
      <c r="A233" s="1" t="s">
        <v>280</v>
      </c>
      <c r="B233" s="1">
        <v>0.37156875900000003</v>
      </c>
      <c r="C233" s="1">
        <v>0.53236473195061196</v>
      </c>
      <c r="D233">
        <f>B233-C233</f>
        <v>-0.16079597295061193</v>
      </c>
      <c r="E233" t="b">
        <f>IF(B233&lt;-1, TRUE, FALSE)</f>
        <v>0</v>
      </c>
      <c r="F233" t="s">
        <v>330</v>
      </c>
    </row>
    <row r="234" spans="1:6" x14ac:dyDescent="0.25">
      <c r="A234" s="1" t="s">
        <v>229</v>
      </c>
      <c r="B234" s="1">
        <v>-7.3897132000000004E-2</v>
      </c>
      <c r="C234" s="1">
        <v>0.21611699407847201</v>
      </c>
      <c r="D234">
        <f>B234-C234</f>
        <v>-0.29001412607847199</v>
      </c>
      <c r="E234" t="b">
        <f>IF(B234&lt;-1, TRUE, FALSE)</f>
        <v>0</v>
      </c>
      <c r="F234" t="s">
        <v>330</v>
      </c>
    </row>
    <row r="235" spans="1:6" x14ac:dyDescent="0.25">
      <c r="A235" s="1" t="s">
        <v>318</v>
      </c>
      <c r="B235" s="1">
        <v>-0.40841726</v>
      </c>
      <c r="C235" s="1">
        <v>1.35209146719607</v>
      </c>
      <c r="D235">
        <f>B235-C235</f>
        <v>-1.76050872719607</v>
      </c>
      <c r="E235" t="b">
        <f>IF(B235&lt;-1, TRUE, FALSE)</f>
        <v>0</v>
      </c>
      <c r="F235" t="s">
        <v>330</v>
      </c>
    </row>
    <row r="236" spans="1:6" x14ac:dyDescent="0.25">
      <c r="A236" s="1" t="s">
        <v>231</v>
      </c>
      <c r="B236" s="1">
        <v>-0.80856641299999998</v>
      </c>
      <c r="C236" s="1">
        <v>0.21871663909118499</v>
      </c>
      <c r="D236">
        <f>B236-C236</f>
        <v>-1.0272830520911849</v>
      </c>
      <c r="E236" t="b">
        <f>IF(B236&lt;-1, TRUE, FALSE)</f>
        <v>0</v>
      </c>
      <c r="F236" t="s">
        <v>330</v>
      </c>
    </row>
    <row r="237" spans="1:6" x14ac:dyDescent="0.25">
      <c r="A237" s="1" t="s">
        <v>59</v>
      </c>
      <c r="B237" s="1">
        <v>-1.062961802</v>
      </c>
      <c r="C237" s="1">
        <v>-0.72054321091072304</v>
      </c>
      <c r="D237">
        <f>B237-C237</f>
        <v>-0.34241859108927697</v>
      </c>
      <c r="E237" t="b">
        <f>IF(B237&lt;-1, TRUE, FALSE)</f>
        <v>1</v>
      </c>
      <c r="F237" t="s">
        <v>330</v>
      </c>
    </row>
    <row r="238" spans="1:6" x14ac:dyDescent="0.25">
      <c r="A238" s="1" t="s">
        <v>120</v>
      </c>
      <c r="B238" s="1">
        <v>-0.379632841</v>
      </c>
      <c r="C238" s="1">
        <v>-0.32501847421456498</v>
      </c>
      <c r="D238">
        <f>B238-C238</f>
        <v>-5.461436678543502E-2</v>
      </c>
      <c r="E238" t="b">
        <f>IF(B238&lt;-1, TRUE, FALSE)</f>
        <v>0</v>
      </c>
      <c r="F238" t="s">
        <v>330</v>
      </c>
    </row>
    <row r="239" spans="1:6" x14ac:dyDescent="0.25">
      <c r="A239" s="1" t="s">
        <v>246</v>
      </c>
      <c r="B239" s="1">
        <v>-0.13343403500000001</v>
      </c>
      <c r="C239" s="1">
        <v>0.30608276819969099</v>
      </c>
      <c r="D239">
        <f>B239-C239</f>
        <v>-0.439516803199691</v>
      </c>
      <c r="E239" t="b">
        <f>IF(B239&lt;-1, TRUE, FALSE)</f>
        <v>0</v>
      </c>
      <c r="F239" t="s">
        <v>330</v>
      </c>
    </row>
    <row r="240" spans="1:6" x14ac:dyDescent="0.25">
      <c r="A240" s="1" t="s">
        <v>228</v>
      </c>
      <c r="B240" s="1">
        <v>-0.37254391799999997</v>
      </c>
      <c r="C240" s="1">
        <v>0.211810363127205</v>
      </c>
      <c r="D240">
        <f>B240-C240</f>
        <v>-0.584354281127205</v>
      </c>
      <c r="E240" t="b">
        <f>IF(B240&lt;-1, TRUE, FALSE)</f>
        <v>0</v>
      </c>
      <c r="F240" t="s">
        <v>330</v>
      </c>
    </row>
    <row r="241" spans="1:6" x14ac:dyDescent="0.25">
      <c r="A241" s="1" t="s">
        <v>93</v>
      </c>
      <c r="B241" s="1">
        <v>-0.88877736799999996</v>
      </c>
      <c r="C241" s="1">
        <v>-0.43121684161477097</v>
      </c>
      <c r="D241">
        <f>B241-C241</f>
        <v>-0.45756052638522898</v>
      </c>
      <c r="E241" t="b">
        <f>IF(B241&lt;-1, TRUE, FALSE)</f>
        <v>0</v>
      </c>
      <c r="F241" t="s">
        <v>330</v>
      </c>
    </row>
    <row r="242" spans="1:6" x14ac:dyDescent="0.25">
      <c r="A242" s="1" t="s">
        <v>21</v>
      </c>
      <c r="B242" s="1">
        <v>-0.60067834499999995</v>
      </c>
      <c r="C242" s="1">
        <v>-1.37145817248855</v>
      </c>
      <c r="D242">
        <f>B242-C242</f>
        <v>0.77077982748855001</v>
      </c>
      <c r="E242" t="b">
        <f>IF(B242&lt;-1, TRUE, FALSE)</f>
        <v>0</v>
      </c>
      <c r="F242" t="s">
        <v>330</v>
      </c>
    </row>
    <row r="243" spans="1:6" x14ac:dyDescent="0.25">
      <c r="A243" s="1" t="s">
        <v>247</v>
      </c>
      <c r="B243" s="1">
        <v>0.26476724000000001</v>
      </c>
      <c r="C243" s="1">
        <v>0.312931045007526</v>
      </c>
      <c r="D243">
        <f>B243-C243</f>
        <v>-4.8163805007525984E-2</v>
      </c>
      <c r="E243" t="b">
        <f>IF(B243&lt;-1, TRUE, FALSE)</f>
        <v>0</v>
      </c>
      <c r="F243" t="s">
        <v>330</v>
      </c>
    </row>
    <row r="244" spans="1:6" x14ac:dyDescent="0.25">
      <c r="A244" s="1" t="s">
        <v>149</v>
      </c>
      <c r="B244" s="1">
        <v>-0.218317599</v>
      </c>
      <c r="C244" s="1">
        <v>-0.15358967989189701</v>
      </c>
      <c r="D244">
        <f>B244-C244</f>
        <v>-6.4727919108102994E-2</v>
      </c>
      <c r="E244" t="b">
        <f>IF(B244&lt;-1, TRUE, FALSE)</f>
        <v>0</v>
      </c>
      <c r="F244" t="s">
        <v>330</v>
      </c>
    </row>
    <row r="245" spans="1:6" x14ac:dyDescent="0.25">
      <c r="A245" s="1" t="s">
        <v>313</v>
      </c>
      <c r="B245" s="1">
        <v>-0.42700900200000003</v>
      </c>
      <c r="C245" s="1">
        <v>1.10702842179021</v>
      </c>
      <c r="D245">
        <f>B245-C245</f>
        <v>-1.5340374237902101</v>
      </c>
      <c r="E245" t="b">
        <f>IF(B245&lt;-1, TRUE, FALSE)</f>
        <v>0</v>
      </c>
      <c r="F245" t="s">
        <v>330</v>
      </c>
    </row>
    <row r="246" spans="1:6" x14ac:dyDescent="0.25">
      <c r="A246" s="1" t="s">
        <v>194</v>
      </c>
      <c r="B246" s="1">
        <v>1.8978136299999999</v>
      </c>
      <c r="C246" s="1">
        <v>3.7372942097007499E-2</v>
      </c>
      <c r="D246">
        <f>B246-C246</f>
        <v>1.8604406879029924</v>
      </c>
      <c r="E246" t="b">
        <f>IF(B246&lt;-1, TRUE, FALSE)</f>
        <v>0</v>
      </c>
      <c r="F246" t="s">
        <v>330</v>
      </c>
    </row>
    <row r="247" spans="1:6" x14ac:dyDescent="0.25">
      <c r="A247" s="1" t="s">
        <v>311</v>
      </c>
      <c r="B247" s="1">
        <v>-9.2406423000000001E-2</v>
      </c>
      <c r="C247" s="1">
        <v>1.03878594889808</v>
      </c>
      <c r="D247">
        <f>B247-C247</f>
        <v>-1.1311923718980799</v>
      </c>
      <c r="E247" t="b">
        <f>IF(B247&lt;-1, TRUE, FALSE)</f>
        <v>0</v>
      </c>
      <c r="F247" t="s">
        <v>330</v>
      </c>
    </row>
    <row r="248" spans="1:6" x14ac:dyDescent="0.25">
      <c r="A248" s="1" t="s">
        <v>123</v>
      </c>
      <c r="B248" s="1">
        <v>-0.585524453</v>
      </c>
      <c r="C248" s="1">
        <v>-0.28096017785962601</v>
      </c>
      <c r="D248">
        <f>B248-C248</f>
        <v>-0.30456427514037399</v>
      </c>
      <c r="E248" t="b">
        <f>IF(B248&lt;-1, TRUE, FALSE)</f>
        <v>0</v>
      </c>
      <c r="F248" t="s">
        <v>330</v>
      </c>
    </row>
    <row r="249" spans="1:6" x14ac:dyDescent="0.25">
      <c r="A249" s="1" t="s">
        <v>284</v>
      </c>
      <c r="B249" s="1">
        <v>1.6293657100000001</v>
      </c>
      <c r="C249" s="1">
        <v>0.60953881901571705</v>
      </c>
      <c r="D249">
        <f>B249-C249</f>
        <v>1.0198268909842829</v>
      </c>
      <c r="E249" t="b">
        <f>IF(B249&lt;-1, TRUE, FALSE)</f>
        <v>0</v>
      </c>
      <c r="F249" t="s">
        <v>330</v>
      </c>
    </row>
    <row r="250" spans="1:6" x14ac:dyDescent="0.25">
      <c r="A250" s="1" t="s">
        <v>49</v>
      </c>
      <c r="B250" s="1">
        <v>1.4743887389999999</v>
      </c>
      <c r="C250" s="1">
        <v>-0.79161386770723297</v>
      </c>
      <c r="D250">
        <f>B250-C250</f>
        <v>2.2660026067072327</v>
      </c>
      <c r="E250" t="b">
        <f>IF(B250&lt;-1, TRUE, FALSE)</f>
        <v>0</v>
      </c>
      <c r="F250" t="s">
        <v>330</v>
      </c>
    </row>
    <row r="251" spans="1:6" x14ac:dyDescent="0.25">
      <c r="A251" s="1" t="s">
        <v>15</v>
      </c>
      <c r="B251" s="1">
        <v>-6.6569252999999995E-2</v>
      </c>
      <c r="C251" s="1">
        <v>-1.53765571603768</v>
      </c>
      <c r="D251">
        <f>B251-C251</f>
        <v>1.4710864630376801</v>
      </c>
      <c r="E251" t="b">
        <f>IF(B251&lt;-1, TRUE, FALSE)</f>
        <v>0</v>
      </c>
      <c r="F251" t="s">
        <v>330</v>
      </c>
    </row>
    <row r="252" spans="1:6" x14ac:dyDescent="0.25">
      <c r="A252" s="1" t="s">
        <v>65</v>
      </c>
      <c r="B252" s="1">
        <v>0.40254631400000002</v>
      </c>
      <c r="C252" s="1">
        <v>-0.66227378937811798</v>
      </c>
      <c r="D252">
        <f>B252-C252</f>
        <v>1.0648201033781179</v>
      </c>
      <c r="E252" t="b">
        <f>IF(B252&lt;-1, TRUE, FALSE)</f>
        <v>0</v>
      </c>
      <c r="F252" t="s">
        <v>330</v>
      </c>
    </row>
    <row r="253" spans="1:6" x14ac:dyDescent="0.25">
      <c r="A253" s="1" t="s">
        <v>11</v>
      </c>
      <c r="B253" s="1">
        <v>-0.10690641300000001</v>
      </c>
      <c r="C253" s="1">
        <v>-1.9006869747620301</v>
      </c>
      <c r="D253">
        <f>B253-C253</f>
        <v>1.7937805617620302</v>
      </c>
      <c r="E253" t="b">
        <f>IF(B253&lt;-1, TRUE, FALSE)</f>
        <v>0</v>
      </c>
      <c r="F253" t="s">
        <v>330</v>
      </c>
    </row>
    <row r="254" spans="1:6" x14ac:dyDescent="0.25">
      <c r="A254" s="1" t="s">
        <v>180</v>
      </c>
      <c r="B254" s="1">
        <v>-0.54146871100000005</v>
      </c>
      <c r="C254" s="1">
        <v>-2.7538536114931001E-2</v>
      </c>
      <c r="D254">
        <f>B254-C254</f>
        <v>-0.51393017488506909</v>
      </c>
      <c r="E254" t="b">
        <f>IF(B254&lt;-1, TRUE, FALSE)</f>
        <v>0</v>
      </c>
      <c r="F254" t="s">
        <v>330</v>
      </c>
    </row>
    <row r="255" spans="1:6" x14ac:dyDescent="0.25">
      <c r="A255" s="1" t="s">
        <v>61</v>
      </c>
      <c r="B255" s="1">
        <v>-3.0285419000000001E-2</v>
      </c>
      <c r="C255" s="1">
        <v>-0.69013579465480102</v>
      </c>
      <c r="D255">
        <f>B255-C255</f>
        <v>0.65985037565480098</v>
      </c>
      <c r="E255" t="b">
        <f>IF(B255&lt;-1, TRUE, FALSE)</f>
        <v>0</v>
      </c>
      <c r="F255" t="s">
        <v>330</v>
      </c>
    </row>
    <row r="256" spans="1:6" x14ac:dyDescent="0.25">
      <c r="A256" s="1" t="s">
        <v>107</v>
      </c>
      <c r="B256" s="1">
        <v>-0.30446594199999999</v>
      </c>
      <c r="C256" s="1">
        <v>-0.37682630755504098</v>
      </c>
      <c r="D256">
        <f>B256-C256</f>
        <v>7.2360365555040995E-2</v>
      </c>
      <c r="E256" t="b">
        <f>IF(B256&lt;-1, TRUE, FALSE)</f>
        <v>0</v>
      </c>
      <c r="F256" t="s">
        <v>330</v>
      </c>
    </row>
    <row r="257" spans="1:6" x14ac:dyDescent="0.25">
      <c r="A257" s="1" t="s">
        <v>108</v>
      </c>
      <c r="B257" s="1">
        <v>-0.81102871200000004</v>
      </c>
      <c r="C257" s="1">
        <v>-0.37484323226969302</v>
      </c>
      <c r="D257">
        <f>B257-C257</f>
        <v>-0.43618547973030702</v>
      </c>
      <c r="E257" t="b">
        <f>IF(B257&lt;-1, TRUE, FALSE)</f>
        <v>0</v>
      </c>
      <c r="F257" t="s">
        <v>330</v>
      </c>
    </row>
    <row r="258" spans="1:6" x14ac:dyDescent="0.25">
      <c r="A258" s="1" t="s">
        <v>119</v>
      </c>
      <c r="B258" s="1">
        <v>0.137184733</v>
      </c>
      <c r="C258" s="1">
        <v>-0.330553155237652</v>
      </c>
      <c r="D258">
        <f>B258-C258</f>
        <v>0.467737888237652</v>
      </c>
      <c r="E258" t="b">
        <f>IF(B258&lt;-1, TRUE, FALSE)</f>
        <v>0</v>
      </c>
      <c r="F258" t="s">
        <v>330</v>
      </c>
    </row>
    <row r="259" spans="1:6" x14ac:dyDescent="0.25">
      <c r="A259" s="1" t="s">
        <v>219</v>
      </c>
      <c r="B259" s="1">
        <v>0.50771520400000003</v>
      </c>
      <c r="C259" s="1">
        <v>0.185426349392982</v>
      </c>
      <c r="D259">
        <f>B259-C259</f>
        <v>0.32228885460701806</v>
      </c>
      <c r="E259" t="b">
        <f>IF(B259&lt;-1, TRUE, FALSE)</f>
        <v>0</v>
      </c>
      <c r="F259" t="s">
        <v>330</v>
      </c>
    </row>
    <row r="260" spans="1:6" x14ac:dyDescent="0.25">
      <c r="A260" s="1" t="s">
        <v>129</v>
      </c>
      <c r="B260" s="1">
        <v>-0.45506274000000002</v>
      </c>
      <c r="C260" s="1">
        <v>-0.25164799502338597</v>
      </c>
      <c r="D260">
        <f>B260-C260</f>
        <v>-0.20341474497661405</v>
      </c>
      <c r="E260" t="b">
        <f>IF(B260&lt;-1, TRUE, FALSE)</f>
        <v>0</v>
      </c>
      <c r="F260" t="s">
        <v>330</v>
      </c>
    </row>
    <row r="261" spans="1:6" x14ac:dyDescent="0.25">
      <c r="A261" s="1" t="s">
        <v>196</v>
      </c>
      <c r="B261" s="1">
        <v>-0.50524292400000004</v>
      </c>
      <c r="C261" s="1">
        <v>5.0608163913033299E-2</v>
      </c>
      <c r="D261">
        <f>B261-C261</f>
        <v>-0.55585108791303339</v>
      </c>
      <c r="E261" t="b">
        <f>IF(B261&lt;-1, TRUE, FALSE)</f>
        <v>0</v>
      </c>
      <c r="F261" t="s">
        <v>330</v>
      </c>
    </row>
    <row r="262" spans="1:6" x14ac:dyDescent="0.25">
      <c r="A262" s="1" t="s">
        <v>195</v>
      </c>
      <c r="B262" s="1">
        <v>-0.202403373</v>
      </c>
      <c r="C262" s="1">
        <v>4.0711897023424003E-2</v>
      </c>
      <c r="D262">
        <f>B262-C262</f>
        <v>-0.24311527002342401</v>
      </c>
      <c r="E262" t="b">
        <f>IF(B262&lt;-1, TRUE, FALSE)</f>
        <v>0</v>
      </c>
      <c r="F262" t="s">
        <v>330</v>
      </c>
    </row>
    <row r="263" spans="1:6" x14ac:dyDescent="0.25">
      <c r="A263" s="1" t="s">
        <v>142</v>
      </c>
      <c r="B263" s="1">
        <v>-0.45460869100000001</v>
      </c>
      <c r="C263" s="1">
        <v>-0.18444301305427099</v>
      </c>
      <c r="D263">
        <f>B263-C263</f>
        <v>-0.27016567794572899</v>
      </c>
      <c r="E263" t="b">
        <f>IF(B263&lt;-1, TRUE, FALSE)</f>
        <v>0</v>
      </c>
      <c r="F263" t="s">
        <v>330</v>
      </c>
    </row>
    <row r="264" spans="1:6" x14ac:dyDescent="0.25">
      <c r="A264" s="1" t="s">
        <v>297</v>
      </c>
      <c r="B264" s="1">
        <v>0.265008772</v>
      </c>
      <c r="C264" s="1">
        <v>0.712514560729688</v>
      </c>
      <c r="D264">
        <f>B264-C264</f>
        <v>-0.44750578872968799</v>
      </c>
      <c r="E264" t="b">
        <f>IF(B264&lt;-1, TRUE, FALSE)</f>
        <v>0</v>
      </c>
      <c r="F264" t="s">
        <v>330</v>
      </c>
    </row>
    <row r="265" spans="1:6" x14ac:dyDescent="0.25">
      <c r="A265" s="1" t="s">
        <v>126</v>
      </c>
      <c r="B265" s="1">
        <v>1.2104670999999999E-2</v>
      </c>
      <c r="C265" s="1">
        <v>-0.270371427944606</v>
      </c>
      <c r="D265">
        <f>B265-C265</f>
        <v>0.28247609894460601</v>
      </c>
      <c r="E265" t="b">
        <f>IF(B265&lt;-1, TRUE, FALSE)</f>
        <v>0</v>
      </c>
      <c r="F265" t="s">
        <v>330</v>
      </c>
    </row>
    <row r="266" spans="1:6" x14ac:dyDescent="0.25">
      <c r="A266" s="1" t="s">
        <v>250</v>
      </c>
      <c r="B266" s="1">
        <v>0.52100500100000002</v>
      </c>
      <c r="C266" s="1">
        <v>0.31911264229582298</v>
      </c>
      <c r="D266">
        <f>B266-C266</f>
        <v>0.20189235870417704</v>
      </c>
      <c r="E266" t="b">
        <f>IF(B266&lt;-1, TRUE, FALSE)</f>
        <v>0</v>
      </c>
      <c r="F266" t="s">
        <v>330</v>
      </c>
    </row>
    <row r="267" spans="1:6" x14ac:dyDescent="0.25">
      <c r="A267" s="1" t="s">
        <v>256</v>
      </c>
      <c r="B267" s="1">
        <v>0.98280523799999997</v>
      </c>
      <c r="C267" s="1">
        <v>0.35506473684242501</v>
      </c>
      <c r="D267">
        <f>B267-C267</f>
        <v>0.62774050115757496</v>
      </c>
      <c r="E267" t="b">
        <f>IF(B267&lt;-1, TRUE, FALSE)</f>
        <v>0</v>
      </c>
      <c r="F267" t="s">
        <v>330</v>
      </c>
    </row>
    <row r="268" spans="1:6" x14ac:dyDescent="0.25">
      <c r="A268" s="1" t="s">
        <v>113</v>
      </c>
      <c r="B268" s="1">
        <v>-0.92311346599999999</v>
      </c>
      <c r="C268" s="1">
        <v>-0.36181432825773702</v>
      </c>
      <c r="D268">
        <f>B268-C268</f>
        <v>-0.56129913774226292</v>
      </c>
      <c r="E268" t="b">
        <f>IF(B268&lt;-1, TRUE, FALSE)</f>
        <v>0</v>
      </c>
      <c r="F268" t="s">
        <v>330</v>
      </c>
    </row>
    <row r="269" spans="1:6" x14ac:dyDescent="0.25">
      <c r="A269" s="1" t="s">
        <v>73</v>
      </c>
      <c r="B269" s="1">
        <v>0.12797937300000001</v>
      </c>
      <c r="C269" s="1">
        <v>-0.57800009244572104</v>
      </c>
      <c r="D269">
        <f>B269-C269</f>
        <v>0.70597946544572099</v>
      </c>
      <c r="E269" t="b">
        <f>IF(B269&lt;-1, TRUE, FALSE)</f>
        <v>0</v>
      </c>
      <c r="F269" t="s">
        <v>330</v>
      </c>
    </row>
    <row r="270" spans="1:6" x14ac:dyDescent="0.25">
      <c r="A270" s="1" t="s">
        <v>172</v>
      </c>
      <c r="B270" s="1">
        <v>7.1415236000000007E-2</v>
      </c>
      <c r="C270" s="1">
        <v>-5.7191673584567997E-2</v>
      </c>
      <c r="D270">
        <f>B270-C270</f>
        <v>0.128606909584568</v>
      </c>
      <c r="E270" t="b">
        <f>IF(B270&lt;-1, TRUE, FALSE)</f>
        <v>0</v>
      </c>
      <c r="F270" t="s">
        <v>330</v>
      </c>
    </row>
    <row r="271" spans="1:6" x14ac:dyDescent="0.25">
      <c r="A271" s="1" t="s">
        <v>184</v>
      </c>
      <c r="B271" s="1">
        <v>-9.6735939000000007E-2</v>
      </c>
      <c r="C271" s="1">
        <v>-1.17307824531189E-2</v>
      </c>
      <c r="D271">
        <f>B271-C271</f>
        <v>-8.5005156546881108E-2</v>
      </c>
      <c r="E271" t="b">
        <f>IF(B271&lt;-1, TRUE, FALSE)</f>
        <v>0</v>
      </c>
      <c r="F271" t="s">
        <v>330</v>
      </c>
    </row>
    <row r="272" spans="1:6" x14ac:dyDescent="0.25">
      <c r="A272" s="1" t="s">
        <v>111</v>
      </c>
      <c r="B272" s="1">
        <v>0.25510994100000001</v>
      </c>
      <c r="C272" s="1">
        <v>-0.36602890241408198</v>
      </c>
      <c r="D272">
        <f>B272-C272</f>
        <v>0.62113884341408199</v>
      </c>
      <c r="E272" t="b">
        <f>IF(B272&lt;-1, TRUE, FALSE)</f>
        <v>0</v>
      </c>
      <c r="F272" t="s">
        <v>330</v>
      </c>
    </row>
    <row r="273" spans="1:6" x14ac:dyDescent="0.25">
      <c r="A273" s="1" t="s">
        <v>14</v>
      </c>
      <c r="B273" s="1">
        <v>0.21777426999999999</v>
      </c>
      <c r="C273" s="1">
        <v>-1.62603855485946</v>
      </c>
      <c r="D273">
        <f>B273-C273</f>
        <v>1.8438128248594601</v>
      </c>
      <c r="E273" t="b">
        <f>IF(B273&lt;-1, TRUE, FALSE)</f>
        <v>0</v>
      </c>
      <c r="F273" t="s">
        <v>330</v>
      </c>
    </row>
    <row r="274" spans="1:6" x14ac:dyDescent="0.25">
      <c r="A274" s="1" t="s">
        <v>23</v>
      </c>
      <c r="B274" s="1">
        <v>0.21777426999999999</v>
      </c>
      <c r="C274" s="1">
        <v>-1.3592748052608901</v>
      </c>
      <c r="D274">
        <f>B274-C274</f>
        <v>1.5770490752608901</v>
      </c>
      <c r="E274" t="b">
        <f>IF(B274&lt;-1, TRUE, FALSE)</f>
        <v>0</v>
      </c>
      <c r="F274" t="s">
        <v>330</v>
      </c>
    </row>
    <row r="275" spans="1:6" x14ac:dyDescent="0.25">
      <c r="A275" s="1" t="s">
        <v>321</v>
      </c>
      <c r="B275" s="1">
        <v>1.0858689770000001</v>
      </c>
      <c r="C275" s="1">
        <v>1.61000047105523</v>
      </c>
      <c r="D275">
        <f>B275-C275</f>
        <v>-0.52413149405522996</v>
      </c>
      <c r="E275" t="b">
        <f>IF(B275&lt;-1, TRUE, FALSE)</f>
        <v>0</v>
      </c>
      <c r="F275" t="s">
        <v>330</v>
      </c>
    </row>
    <row r="276" spans="1:6" x14ac:dyDescent="0.25">
      <c r="A276" s="1" t="s">
        <v>322</v>
      </c>
      <c r="B276" s="1">
        <v>0.690958772</v>
      </c>
      <c r="C276" s="1">
        <v>2.27089720915935</v>
      </c>
      <c r="D276">
        <f>B276-C276</f>
        <v>-1.5799384371593499</v>
      </c>
      <c r="E276" t="b">
        <f>IF(B276&lt;-1, TRUE, FALSE)</f>
        <v>0</v>
      </c>
      <c r="F276" t="s">
        <v>330</v>
      </c>
    </row>
    <row r="277" spans="1:6" x14ac:dyDescent="0.25">
      <c r="A277" s="1" t="s">
        <v>260</v>
      </c>
      <c r="B277" s="1">
        <v>-0.65694478700000003</v>
      </c>
      <c r="C277" s="1">
        <v>0.40422587440147301</v>
      </c>
      <c r="D277">
        <f>B277-C277</f>
        <v>-1.0611706614014731</v>
      </c>
      <c r="E277" t="b">
        <f>IF(B277&lt;-1, TRUE, FALSE)</f>
        <v>0</v>
      </c>
      <c r="F277" t="s">
        <v>330</v>
      </c>
    </row>
    <row r="278" spans="1:6" x14ac:dyDescent="0.25">
      <c r="A278" s="1" t="s">
        <v>47</v>
      </c>
      <c r="B278" s="1">
        <v>1.157829252</v>
      </c>
      <c r="C278" s="1">
        <v>-0.81249284425327095</v>
      </c>
      <c r="D278">
        <f>B278-C278</f>
        <v>1.970322096253271</v>
      </c>
      <c r="E278" t="b">
        <f>IF(B278&lt;-1, TRUE, FALSE)</f>
        <v>0</v>
      </c>
      <c r="F278" t="s">
        <v>330</v>
      </c>
    </row>
    <row r="279" spans="1:6" x14ac:dyDescent="0.25">
      <c r="A279" s="1" t="s">
        <v>308</v>
      </c>
      <c r="B279" s="1">
        <v>0.84130399899999997</v>
      </c>
      <c r="C279" s="1">
        <v>0.97137973437074898</v>
      </c>
      <c r="D279">
        <f>B279-C279</f>
        <v>-0.13007573537074901</v>
      </c>
      <c r="E279" t="b">
        <f>IF(B279&lt;-1, TRUE, FALSE)</f>
        <v>0</v>
      </c>
      <c r="F279" t="s">
        <v>330</v>
      </c>
    </row>
    <row r="280" spans="1:6" x14ac:dyDescent="0.25">
      <c r="A280" s="1" t="s">
        <v>226</v>
      </c>
      <c r="B280" s="1">
        <v>3.2262287000000001E-2</v>
      </c>
      <c r="C280" s="1">
        <v>0.205938753297008</v>
      </c>
      <c r="D280">
        <f>B280-C280</f>
        <v>-0.173676466297008</v>
      </c>
      <c r="E280" t="b">
        <f>IF(B280&lt;-1, TRUE, FALSE)</f>
        <v>0</v>
      </c>
      <c r="F280" t="s">
        <v>330</v>
      </c>
    </row>
    <row r="281" spans="1:6" x14ac:dyDescent="0.25">
      <c r="A281" s="1" t="s">
        <v>216</v>
      </c>
      <c r="B281" s="1">
        <v>-0.39071744800000002</v>
      </c>
      <c r="C281" s="1">
        <v>0.16185102466693099</v>
      </c>
      <c r="D281">
        <f>B281-C281</f>
        <v>-0.55256847266693099</v>
      </c>
      <c r="E281" t="b">
        <f>IF(B281&lt;-1, TRUE, FALSE)</f>
        <v>0</v>
      </c>
      <c r="F281" t="s">
        <v>330</v>
      </c>
    </row>
    <row r="282" spans="1:6" x14ac:dyDescent="0.25">
      <c r="A282" s="1" t="s">
        <v>70</v>
      </c>
      <c r="B282" s="1">
        <v>-8.7069145000000001E-2</v>
      </c>
      <c r="C282" s="1">
        <v>-0.59176954867838605</v>
      </c>
      <c r="D282">
        <f>B282-C282</f>
        <v>0.50470040367838609</v>
      </c>
      <c r="E282" t="b">
        <f>IF(B282&lt;-1, TRUE, FALSE)</f>
        <v>0</v>
      </c>
      <c r="F282" t="s">
        <v>330</v>
      </c>
    </row>
    <row r="283" spans="1:6" x14ac:dyDescent="0.25">
      <c r="A283" s="1" t="s">
        <v>154</v>
      </c>
      <c r="B283" s="1">
        <v>-0.17953108700000001</v>
      </c>
      <c r="C283" s="1">
        <v>-0.139290411379066</v>
      </c>
      <c r="D283">
        <f>B283-C283</f>
        <v>-4.0240675620934002E-2</v>
      </c>
      <c r="E283" t="b">
        <f>IF(B283&lt;-1, TRUE, FALSE)</f>
        <v>0</v>
      </c>
      <c r="F283" t="s">
        <v>330</v>
      </c>
    </row>
    <row r="284" spans="1:6" x14ac:dyDescent="0.25">
      <c r="A284" s="1" t="s">
        <v>39</v>
      </c>
      <c r="B284" s="1">
        <v>0.55240435600000004</v>
      </c>
      <c r="C284" s="1">
        <v>-0.94192156712342001</v>
      </c>
      <c r="D284">
        <f>B284-C284</f>
        <v>1.4943259231234201</v>
      </c>
      <c r="E284" t="b">
        <f>IF(B284&lt;-1, TRUE, FALSE)</f>
        <v>0</v>
      </c>
      <c r="F284" t="s">
        <v>330</v>
      </c>
    </row>
    <row r="285" spans="1:6" x14ac:dyDescent="0.25">
      <c r="A285" s="1" t="s">
        <v>189</v>
      </c>
      <c r="B285" s="1">
        <v>-0.86485131199999998</v>
      </c>
      <c r="C285" s="1">
        <v>1.35695644432093E-2</v>
      </c>
      <c r="D285">
        <f>B285-C285</f>
        <v>-0.87842087644320932</v>
      </c>
      <c r="E285" t="b">
        <f>IF(B285&lt;-1, TRUE, FALSE)</f>
        <v>0</v>
      </c>
      <c r="F285" t="s">
        <v>330</v>
      </c>
    </row>
    <row r="286" spans="1:6" x14ac:dyDescent="0.25">
      <c r="A286" s="1" t="s">
        <v>62</v>
      </c>
      <c r="B286" s="1">
        <v>-0.83555715200000003</v>
      </c>
      <c r="C286" s="1">
        <v>-0.68801149047397103</v>
      </c>
      <c r="D286">
        <f>B286-C286</f>
        <v>-0.14754566152602899</v>
      </c>
      <c r="E286" t="b">
        <f>IF(B286&lt;-1, TRUE, FALSE)</f>
        <v>0</v>
      </c>
      <c r="F286" t="s">
        <v>330</v>
      </c>
    </row>
    <row r="287" spans="1:6" x14ac:dyDescent="0.25">
      <c r="A287" s="1" t="s">
        <v>309</v>
      </c>
      <c r="B287" s="1">
        <v>0.33310606500000001</v>
      </c>
      <c r="C287" s="1">
        <v>1.00357436974159</v>
      </c>
      <c r="D287">
        <f>B287-C287</f>
        <v>-0.67046830474159003</v>
      </c>
      <c r="E287" t="b">
        <f>IF(B287&lt;-1, TRUE, FALSE)</f>
        <v>0</v>
      </c>
      <c r="F287" t="s">
        <v>330</v>
      </c>
    </row>
    <row r="288" spans="1:6" x14ac:dyDescent="0.25">
      <c r="A288" s="1" t="s">
        <v>291</v>
      </c>
      <c r="B288" s="1">
        <v>0.74725443700000005</v>
      </c>
      <c r="C288" s="1">
        <v>0.66588984792017603</v>
      </c>
      <c r="D288">
        <f>B288-C288</f>
        <v>8.1364589079824023E-2</v>
      </c>
      <c r="E288" t="b">
        <f>IF(B288&lt;-1, TRUE, FALSE)</f>
        <v>0</v>
      </c>
      <c r="F288" t="s">
        <v>330</v>
      </c>
    </row>
    <row r="289" spans="1:6" x14ac:dyDescent="0.25">
      <c r="A289" s="1" t="s">
        <v>200</v>
      </c>
      <c r="B289" s="1">
        <v>0.63407891299999997</v>
      </c>
      <c r="C289" s="1">
        <v>6.1861205073671301E-2</v>
      </c>
      <c r="D289">
        <f>B289-C289</f>
        <v>0.57221770792632864</v>
      </c>
      <c r="E289" t="b">
        <f>IF(B289&lt;-1, TRUE, FALSE)</f>
        <v>0</v>
      </c>
      <c r="F289" t="s">
        <v>330</v>
      </c>
    </row>
    <row r="290" spans="1:6" x14ac:dyDescent="0.25">
      <c r="A290" s="1" t="s">
        <v>124</v>
      </c>
      <c r="B290" s="1">
        <v>0.37358240599999998</v>
      </c>
      <c r="C290" s="1">
        <v>-0.28012455371674699</v>
      </c>
      <c r="D290">
        <f>B290-C290</f>
        <v>0.65370695971674697</v>
      </c>
      <c r="E290" t="b">
        <f>IF(B290&lt;-1, TRUE, FALSE)</f>
        <v>0</v>
      </c>
      <c r="F290" t="s">
        <v>330</v>
      </c>
    </row>
    <row r="291" spans="1:6" x14ac:dyDescent="0.25">
      <c r="A291" s="1" t="s">
        <v>176</v>
      </c>
      <c r="B291" s="1">
        <v>1.086987801</v>
      </c>
      <c r="C291" s="1">
        <v>-5.0026367092731602E-2</v>
      </c>
      <c r="D291">
        <f>B291-C291</f>
        <v>1.1370141680927317</v>
      </c>
      <c r="E291" t="b">
        <f>IF(B291&lt;-1, TRUE, FALSE)</f>
        <v>0</v>
      </c>
      <c r="F291" t="s">
        <v>330</v>
      </c>
    </row>
    <row r="292" spans="1:6" x14ac:dyDescent="0.25">
      <c r="A292" s="1" t="s">
        <v>294</v>
      </c>
      <c r="B292" s="1">
        <v>0.50785959000000003</v>
      </c>
      <c r="C292" s="1">
        <v>0.67925321121705395</v>
      </c>
      <c r="D292">
        <f>B292-C292</f>
        <v>-0.17139362121705393</v>
      </c>
      <c r="E292" t="b">
        <f>IF(B292&lt;-1, TRUE, FALSE)</f>
        <v>0</v>
      </c>
      <c r="F292" t="s">
        <v>330</v>
      </c>
    </row>
    <row r="293" spans="1:6" x14ac:dyDescent="0.25">
      <c r="A293" s="1" t="s">
        <v>98</v>
      </c>
      <c r="B293" s="1">
        <v>-0.77781652899999998</v>
      </c>
      <c r="C293" s="1">
        <v>-0.40934825393375701</v>
      </c>
      <c r="D293">
        <f>B293-C293</f>
        <v>-0.36846827506624297</v>
      </c>
      <c r="E293" t="b">
        <f>IF(B293&lt;-1, TRUE, FALSE)</f>
        <v>0</v>
      </c>
      <c r="F293" t="s">
        <v>330</v>
      </c>
    </row>
    <row r="294" spans="1:6" x14ac:dyDescent="0.25">
      <c r="A294" s="1" t="s">
        <v>168</v>
      </c>
      <c r="B294" s="1">
        <v>1.2339994910000001</v>
      </c>
      <c r="C294" s="1">
        <v>-8.8685508582047004E-2</v>
      </c>
      <c r="D294">
        <f>B294-C294</f>
        <v>1.3226849995820471</v>
      </c>
      <c r="E294" t="b">
        <f>IF(B294&lt;-1, TRUE, FALSE)</f>
        <v>0</v>
      </c>
      <c r="F294" t="s">
        <v>330</v>
      </c>
    </row>
    <row r="295" spans="1:6" x14ac:dyDescent="0.25">
      <c r="A295" s="1" t="s">
        <v>81</v>
      </c>
      <c r="B295" s="1">
        <v>-0.500189141</v>
      </c>
      <c r="C295" s="1">
        <v>-0.53682894135519199</v>
      </c>
      <c r="D295">
        <f>B295-C295</f>
        <v>3.6639800355191987E-2</v>
      </c>
      <c r="E295" t="b">
        <f>IF(B295&lt;-1, TRUE, FALSE)</f>
        <v>0</v>
      </c>
      <c r="F295" t="s">
        <v>330</v>
      </c>
    </row>
    <row r="296" spans="1:6" x14ac:dyDescent="0.25">
      <c r="A296" s="1" t="s">
        <v>103</v>
      </c>
      <c r="B296" s="1">
        <v>-0.87648139599999997</v>
      </c>
      <c r="C296" s="1">
        <v>-0.38686909840026901</v>
      </c>
      <c r="D296">
        <f>B296-C296</f>
        <v>-0.48961229759973096</v>
      </c>
      <c r="E296" t="b">
        <f>IF(B296&lt;-1, TRUE, FALSE)</f>
        <v>0</v>
      </c>
      <c r="F296" t="s">
        <v>330</v>
      </c>
    </row>
    <row r="297" spans="1:6" x14ac:dyDescent="0.25">
      <c r="A297" s="1" t="s">
        <v>166</v>
      </c>
      <c r="B297" s="1">
        <v>0.65506317999999997</v>
      </c>
      <c r="C297" s="1">
        <v>-9.5366574103194005E-2</v>
      </c>
      <c r="D297">
        <f>B297-C297</f>
        <v>0.75042975410319401</v>
      </c>
      <c r="E297" t="b">
        <f>IF(B297&lt;-1, TRUE, FALSE)</f>
        <v>0</v>
      </c>
      <c r="F297" t="s">
        <v>330</v>
      </c>
    </row>
    <row r="298" spans="1:6" x14ac:dyDescent="0.25">
      <c r="A298" s="1" t="s">
        <v>192</v>
      </c>
      <c r="B298" s="1">
        <v>4.1272701000000002E-2</v>
      </c>
      <c r="C298" s="1">
        <v>2.5862138392399502E-2</v>
      </c>
      <c r="D298">
        <f>B298-C298</f>
        <v>1.54105626076005E-2</v>
      </c>
      <c r="E298" t="b">
        <f>IF(B298&lt;-1, TRUE, FALSE)</f>
        <v>0</v>
      </c>
      <c r="F298" t="s">
        <v>330</v>
      </c>
    </row>
    <row r="299" spans="1:6" x14ac:dyDescent="0.25">
      <c r="A299" s="1" t="s">
        <v>20</v>
      </c>
      <c r="B299" s="1">
        <v>1.6034143380000001</v>
      </c>
      <c r="C299" s="1">
        <v>-1.4031572541331301</v>
      </c>
      <c r="D299">
        <f>B299-C299</f>
        <v>3.0065715921331302</v>
      </c>
      <c r="E299" t="b">
        <f>IF(B299&lt;-1, TRUE, FALSE)</f>
        <v>0</v>
      </c>
      <c r="F299" t="s">
        <v>330</v>
      </c>
    </row>
    <row r="300" spans="1:6" x14ac:dyDescent="0.25">
      <c r="A300" s="1" t="s">
        <v>163</v>
      </c>
      <c r="B300" s="1">
        <v>-5.7207357E-2</v>
      </c>
      <c r="C300" s="1">
        <v>-0.109326005722685</v>
      </c>
      <c r="D300">
        <f>B300-C300</f>
        <v>5.2118648722684999E-2</v>
      </c>
      <c r="E300" t="b">
        <f>IF(B300&lt;-1, TRUE, FALSE)</f>
        <v>0</v>
      </c>
      <c r="F300" t="s">
        <v>330</v>
      </c>
    </row>
    <row r="301" spans="1:6" x14ac:dyDescent="0.25">
      <c r="A301" s="1" t="s">
        <v>31</v>
      </c>
      <c r="B301" s="1">
        <v>1.1196868499999999</v>
      </c>
      <c r="C301" s="1">
        <v>-1.0603640990821801</v>
      </c>
      <c r="D301">
        <f>B301-C301</f>
        <v>2.18005094908218</v>
      </c>
      <c r="E301" t="b">
        <f>IF(B301&lt;-1, TRUE, FALSE)</f>
        <v>0</v>
      </c>
      <c r="F301" t="s">
        <v>330</v>
      </c>
    </row>
    <row r="302" spans="1:6" x14ac:dyDescent="0.25">
      <c r="A302" s="1" t="s">
        <v>214</v>
      </c>
      <c r="B302" s="1">
        <v>-0.65379258600000001</v>
      </c>
      <c r="C302" s="1">
        <v>0.14801237039312801</v>
      </c>
      <c r="D302">
        <f>B302-C302</f>
        <v>-0.80180495639312799</v>
      </c>
      <c r="E302" t="b">
        <f>IF(B302&lt;-1, TRUE, FALSE)</f>
        <v>0</v>
      </c>
      <c r="F302" t="s">
        <v>330</v>
      </c>
    </row>
    <row r="303" spans="1:6" x14ac:dyDescent="0.25">
      <c r="A303" s="1" t="s">
        <v>273</v>
      </c>
      <c r="B303" s="1">
        <v>0.91350072699999996</v>
      </c>
      <c r="C303" s="1">
        <v>0.45733790116524897</v>
      </c>
      <c r="D303">
        <f>B303-C303</f>
        <v>0.45616282583475098</v>
      </c>
      <c r="E303" t="b">
        <f>IF(B303&lt;-1, TRUE, FALSE)</f>
        <v>0</v>
      </c>
      <c r="F303" t="s">
        <v>330</v>
      </c>
    </row>
    <row r="304" spans="1:6" x14ac:dyDescent="0.25">
      <c r="A304" s="1" t="s">
        <v>240</v>
      </c>
      <c r="B304" s="1">
        <v>0.84272976700000002</v>
      </c>
      <c r="C304" s="1">
        <v>0.26980207799880801</v>
      </c>
      <c r="D304">
        <f>B304-C304</f>
        <v>0.57292768900119206</v>
      </c>
      <c r="E304" t="b">
        <f>IF(B304&lt;-1, TRUE, FALSE)</f>
        <v>0</v>
      </c>
      <c r="F304" t="s">
        <v>330</v>
      </c>
    </row>
    <row r="305" spans="1:6" x14ac:dyDescent="0.25">
      <c r="A305" s="1" t="s">
        <v>276</v>
      </c>
      <c r="B305" s="1">
        <v>0.55593198099999996</v>
      </c>
      <c r="C305" s="1">
        <v>0.50011809344489</v>
      </c>
      <c r="D305">
        <f>B305-C305</f>
        <v>5.5813887555109964E-2</v>
      </c>
      <c r="E305" t="b">
        <f>IF(B305&lt;-1, TRUE, FALSE)</f>
        <v>0</v>
      </c>
      <c r="F305" t="s">
        <v>330</v>
      </c>
    </row>
    <row r="306" spans="1:6" x14ac:dyDescent="0.25">
      <c r="A306" s="1" t="s">
        <v>44</v>
      </c>
      <c r="B306" s="1">
        <v>-0.23958959199999999</v>
      </c>
      <c r="C306" s="1">
        <v>-0.84311350331916102</v>
      </c>
      <c r="D306">
        <f>B306-C306</f>
        <v>0.60352391131916105</v>
      </c>
      <c r="E306" t="b">
        <f>IF(B306&lt;-1, TRUE, FALSE)</f>
        <v>0</v>
      </c>
      <c r="F306" t="s">
        <v>330</v>
      </c>
    </row>
    <row r="307" spans="1:6" x14ac:dyDescent="0.25">
      <c r="A307" s="1" t="s">
        <v>145</v>
      </c>
      <c r="B307" s="1">
        <v>0.36785727899999998</v>
      </c>
      <c r="C307" s="1">
        <v>-0.173828915801501</v>
      </c>
      <c r="D307">
        <f>B307-C307</f>
        <v>0.54168619480150104</v>
      </c>
      <c r="E307" t="b">
        <f>IF(B307&lt;-1, TRUE, FALSE)</f>
        <v>0</v>
      </c>
      <c r="F307" t="s">
        <v>330</v>
      </c>
    </row>
    <row r="308" spans="1:6" x14ac:dyDescent="0.25">
      <c r="A308" s="1" t="s">
        <v>144</v>
      </c>
      <c r="B308" s="1">
        <v>2.7300719490000001</v>
      </c>
      <c r="C308" s="1">
        <v>-0.17820738483451401</v>
      </c>
      <c r="D308">
        <f>B308-C308</f>
        <v>2.9082793338345141</v>
      </c>
      <c r="E308" t="b">
        <f>IF(B308&lt;-1, TRUE, FALSE)</f>
        <v>0</v>
      </c>
      <c r="F308" t="s">
        <v>330</v>
      </c>
    </row>
    <row r="309" spans="1:6" x14ac:dyDescent="0.25">
      <c r="A309" s="1" t="s">
        <v>305</v>
      </c>
      <c r="B309" s="1">
        <v>0.75011990399999995</v>
      </c>
      <c r="C309" s="1">
        <v>0.93884428186385904</v>
      </c>
      <c r="D309">
        <f>B309-C309</f>
        <v>-0.18872437786385909</v>
      </c>
      <c r="E309" t="b">
        <f>IF(B309&lt;-1, TRUE, FALSE)</f>
        <v>0</v>
      </c>
      <c r="F309" t="s">
        <v>330</v>
      </c>
    </row>
    <row r="310" spans="1:6" x14ac:dyDescent="0.25">
      <c r="A310" s="1" t="s">
        <v>230</v>
      </c>
      <c r="B310" s="1">
        <v>8.2871872999999999E-2</v>
      </c>
      <c r="C310" s="1">
        <v>0.217919119449028</v>
      </c>
      <c r="D310">
        <f>B310-C310</f>
        <v>-0.13504724644902799</v>
      </c>
      <c r="E310" t="b">
        <f>IF(B310&lt;-1, TRUE, FALSE)</f>
        <v>0</v>
      </c>
      <c r="F310" t="s">
        <v>330</v>
      </c>
    </row>
    <row r="311" spans="1:6" x14ac:dyDescent="0.25">
      <c r="A311" s="1" t="s">
        <v>264</v>
      </c>
      <c r="B311" s="1">
        <v>-3.8641362999999998E-2</v>
      </c>
      <c r="C311" s="1">
        <v>0.42354887371945699</v>
      </c>
      <c r="D311">
        <f>B311-C311</f>
        <v>-0.46219023671945697</v>
      </c>
      <c r="E311" t="b">
        <f>IF(B311&lt;-1, TRUE, FALSE)</f>
        <v>0</v>
      </c>
      <c r="F311" t="s">
        <v>330</v>
      </c>
    </row>
    <row r="312" spans="1:6" x14ac:dyDescent="0.25">
      <c r="A312" s="1" t="s">
        <v>36</v>
      </c>
      <c r="B312" s="1">
        <v>-0.181252249</v>
      </c>
      <c r="C312" s="1">
        <v>-1.00076266920253</v>
      </c>
      <c r="D312">
        <f>B312-C312</f>
        <v>0.81951042020252995</v>
      </c>
      <c r="E312" t="b">
        <f>IF(B312&lt;-1, TRUE, FALSE)</f>
        <v>0</v>
      </c>
      <c r="F312" t="s">
        <v>330</v>
      </c>
    </row>
    <row r="313" spans="1:6" x14ac:dyDescent="0.25">
      <c r="A313" s="1" t="s">
        <v>281</v>
      </c>
      <c r="B313" s="1">
        <v>0.66451035999999997</v>
      </c>
      <c r="C313" s="1">
        <v>0.55396103650185202</v>
      </c>
      <c r="D313">
        <f>B313-C313</f>
        <v>0.11054932349814794</v>
      </c>
      <c r="E313" t="b">
        <f>IF(B313&lt;-1, TRUE, FALSE)</f>
        <v>0</v>
      </c>
      <c r="F313" t="s">
        <v>330</v>
      </c>
    </row>
    <row r="314" spans="1:6" x14ac:dyDescent="0.25">
      <c r="A314" s="1" t="s">
        <v>99</v>
      </c>
      <c r="B314" s="1">
        <v>-0.68201715500000004</v>
      </c>
      <c r="C314" s="1">
        <v>-0.39848562821052902</v>
      </c>
      <c r="D314">
        <f>B314-C314</f>
        <v>-0.28353152678947102</v>
      </c>
      <c r="E314" t="b">
        <f>IF(B314&lt;-1, TRUE, FALSE)</f>
        <v>0</v>
      </c>
      <c r="F314" t="s">
        <v>330</v>
      </c>
    </row>
    <row r="315" spans="1:6" x14ac:dyDescent="0.25">
      <c r="A315" s="1" t="s">
        <v>207</v>
      </c>
      <c r="B315" s="1">
        <v>-0.34582572299999997</v>
      </c>
      <c r="C315" s="1">
        <v>8.2094260520521697E-2</v>
      </c>
      <c r="D315">
        <f>B315-C315</f>
        <v>-0.42791998352052169</v>
      </c>
      <c r="E315" t="b">
        <f>IF(B315&lt;-1, TRUE, FALSE)</f>
        <v>0</v>
      </c>
      <c r="F315" t="s">
        <v>330</v>
      </c>
    </row>
    <row r="316" spans="1:6" x14ac:dyDescent="0.25">
      <c r="A316" s="1" t="s">
        <v>68</v>
      </c>
      <c r="B316" s="1">
        <v>6.4155342000000004E-2</v>
      </c>
      <c r="C316" s="1">
        <v>-0.61128036168339595</v>
      </c>
      <c r="D316">
        <f>B316-C316</f>
        <v>0.675435703683396</v>
      </c>
      <c r="E316" t="b">
        <f>IF(B316&lt;-1, TRUE, FALSE)</f>
        <v>0</v>
      </c>
      <c r="F316" t="s">
        <v>330</v>
      </c>
    </row>
    <row r="317" spans="1:6" x14ac:dyDescent="0.25">
      <c r="A317" s="1" t="s">
        <v>132</v>
      </c>
      <c r="B317" s="1">
        <v>-0.67391850799999997</v>
      </c>
      <c r="C317" s="1">
        <v>-0.23458855957786501</v>
      </c>
      <c r="D317">
        <f>B317-C317</f>
        <v>-0.43932994842213496</v>
      </c>
      <c r="E317" t="b">
        <f>IF(B317&lt;-1, TRUE, FALSE)</f>
        <v>0</v>
      </c>
      <c r="F317" t="s">
        <v>330</v>
      </c>
    </row>
    <row r="318" spans="1:6" x14ac:dyDescent="0.25">
      <c r="A318" s="1" t="s">
        <v>201</v>
      </c>
      <c r="B318" s="1">
        <v>0.32445268199999999</v>
      </c>
      <c r="C318" s="1">
        <v>6.3287126356267806E-2</v>
      </c>
      <c r="D318">
        <f>B318-C318</f>
        <v>0.26116555564373217</v>
      </c>
      <c r="E318" t="b">
        <f>IF(B318&lt;-1, TRUE, FALSE)</f>
        <v>0</v>
      </c>
      <c r="F318" t="s">
        <v>330</v>
      </c>
    </row>
  </sheetData>
  <sortState ref="A2:F318">
    <sortCondition descending="1" ref="F2:F3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E16" sqref="E16"/>
    </sheetView>
  </sheetViews>
  <sheetFormatPr defaultRowHeight="15" x14ac:dyDescent="0.25"/>
  <cols>
    <col min="1" max="1" width="13.42578125" customWidth="1"/>
  </cols>
  <sheetData>
    <row r="1" spans="1:4" x14ac:dyDescent="0.25">
      <c r="A1" s="9" t="s">
        <v>361</v>
      </c>
      <c r="B1" s="9" t="s">
        <v>362</v>
      </c>
      <c r="C1" s="9" t="s">
        <v>363</v>
      </c>
      <c r="D1" s="9" t="s">
        <v>364</v>
      </c>
    </row>
    <row r="2" spans="1:4" x14ac:dyDescent="0.25">
      <c r="A2" s="8" t="s">
        <v>365</v>
      </c>
      <c r="B2" s="8" t="s">
        <v>366</v>
      </c>
      <c r="C2" s="10">
        <v>7.5669512807700001E-5</v>
      </c>
      <c r="D2" s="9">
        <v>5.6660298837199995E-4</v>
      </c>
    </row>
    <row r="3" spans="1:4" x14ac:dyDescent="0.25">
      <c r="A3" s="8" t="s">
        <v>367</v>
      </c>
      <c r="B3" s="8" t="s">
        <v>368</v>
      </c>
      <c r="C3" s="8">
        <v>0.83638789237099997</v>
      </c>
      <c r="D3" s="8">
        <v>0.988357205909</v>
      </c>
    </row>
    <row r="4" spans="1:4" x14ac:dyDescent="0.25">
      <c r="A4" s="8" t="s">
        <v>369</v>
      </c>
      <c r="B4" s="8" t="s">
        <v>370</v>
      </c>
      <c r="C4" s="8">
        <v>0.99361895206999995</v>
      </c>
      <c r="D4" s="8">
        <v>0.99826554517699995</v>
      </c>
    </row>
  </sheetData>
  <sortState ref="A2:D4">
    <sortCondition ref="D2:D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D13" sqref="D13"/>
    </sheetView>
  </sheetViews>
  <sheetFormatPr defaultRowHeight="15" x14ac:dyDescent="0.25"/>
  <cols>
    <col min="1" max="1" width="17.140625" customWidth="1"/>
  </cols>
  <sheetData>
    <row r="1" spans="1:7" x14ac:dyDescent="0.25">
      <c r="A1" s="7" t="s">
        <v>331</v>
      </c>
      <c r="B1" s="7" t="s">
        <v>334</v>
      </c>
      <c r="C1" s="7" t="s">
        <v>335</v>
      </c>
      <c r="D1" s="7" t="s">
        <v>336</v>
      </c>
      <c r="E1" s="7" t="s">
        <v>337</v>
      </c>
      <c r="F1" s="7" t="s">
        <v>338</v>
      </c>
      <c r="G1" s="7" t="s">
        <v>339</v>
      </c>
    </row>
    <row r="2" spans="1:7" x14ac:dyDescent="0.25">
      <c r="A2" s="7" t="s">
        <v>161</v>
      </c>
      <c r="B2" s="6" t="s">
        <v>340</v>
      </c>
      <c r="C2" s="5">
        <v>16</v>
      </c>
      <c r="D2" s="5">
        <v>21</v>
      </c>
      <c r="E2" s="5">
        <v>8.4819999999999993</v>
      </c>
      <c r="F2" s="5">
        <v>9.2129999999999992</v>
      </c>
      <c r="G2" s="5">
        <v>92.065559535399998</v>
      </c>
    </row>
    <row r="3" spans="1:7" x14ac:dyDescent="0.25">
      <c r="A3" s="7" t="s">
        <v>147</v>
      </c>
      <c r="B3" s="6" t="s">
        <v>340</v>
      </c>
      <c r="C3" s="5">
        <v>16</v>
      </c>
      <c r="D3" s="5">
        <v>21</v>
      </c>
      <c r="E3" s="5">
        <v>8.4819999999999993</v>
      </c>
      <c r="F3" s="5">
        <v>9.2129999999999992</v>
      </c>
      <c r="G3" s="5">
        <v>92.065559535399998</v>
      </c>
    </row>
    <row r="4" spans="1:7" x14ac:dyDescent="0.25">
      <c r="A4" s="7" t="s">
        <v>35</v>
      </c>
      <c r="B4" s="6" t="s">
        <v>340</v>
      </c>
      <c r="C4" s="5">
        <v>6</v>
      </c>
      <c r="D4" s="5">
        <v>11</v>
      </c>
      <c r="E4" s="5">
        <v>8.4819999999999993</v>
      </c>
      <c r="F4" s="5">
        <v>9.2129999999999992</v>
      </c>
      <c r="G4" s="5">
        <v>92.065559535399998</v>
      </c>
    </row>
    <row r="5" spans="1:7" x14ac:dyDescent="0.25">
      <c r="A5" s="7" t="s">
        <v>134</v>
      </c>
      <c r="B5" s="6" t="s">
        <v>340</v>
      </c>
      <c r="C5" s="5">
        <v>6</v>
      </c>
      <c r="D5" s="5">
        <v>11</v>
      </c>
      <c r="E5" s="5">
        <v>8.4819999999999993</v>
      </c>
      <c r="F5" s="5">
        <v>9.2129999999999992</v>
      </c>
      <c r="G5" s="5">
        <v>92.065559535399998</v>
      </c>
    </row>
    <row r="6" spans="1:7" x14ac:dyDescent="0.25">
      <c r="A6" s="7" t="s">
        <v>236</v>
      </c>
      <c r="B6" s="6" t="s">
        <v>340</v>
      </c>
      <c r="C6" s="5">
        <v>12</v>
      </c>
      <c r="D6" s="5">
        <v>17</v>
      </c>
      <c r="E6" s="5">
        <v>8.4819999999999993</v>
      </c>
      <c r="F6" s="5">
        <v>9.2129999999999992</v>
      </c>
      <c r="G6" s="5">
        <v>92.065559535399998</v>
      </c>
    </row>
    <row r="7" spans="1:7" x14ac:dyDescent="0.25">
      <c r="A7" s="7" t="s">
        <v>118</v>
      </c>
      <c r="B7" s="6" t="s">
        <v>340</v>
      </c>
      <c r="C7" s="5">
        <v>16</v>
      </c>
      <c r="D7" s="5">
        <v>21</v>
      </c>
      <c r="E7" s="5">
        <v>8.4819999999999993</v>
      </c>
      <c r="F7" s="5">
        <v>9.2129999999999992</v>
      </c>
      <c r="G7" s="5">
        <v>92.065559535399998</v>
      </c>
    </row>
    <row r="8" spans="1:7" x14ac:dyDescent="0.25">
      <c r="A8" s="7" t="s">
        <v>51</v>
      </c>
      <c r="B8" s="6" t="s">
        <v>341</v>
      </c>
      <c r="C8" s="5">
        <v>12</v>
      </c>
      <c r="D8" s="5">
        <v>17</v>
      </c>
      <c r="E8" s="5">
        <v>7.46</v>
      </c>
      <c r="F8" s="5">
        <v>9.2129999999999992</v>
      </c>
      <c r="G8" s="5">
        <v>80.972538803899994</v>
      </c>
    </row>
    <row r="9" spans="1:7" x14ac:dyDescent="0.25">
      <c r="A9" s="7" t="s">
        <v>85</v>
      </c>
      <c r="B9" s="6" t="s">
        <v>341</v>
      </c>
      <c r="C9" s="5">
        <v>5</v>
      </c>
      <c r="D9" s="5">
        <v>10</v>
      </c>
      <c r="E9" s="5">
        <v>7.46</v>
      </c>
      <c r="F9" s="5">
        <v>9.2129999999999992</v>
      </c>
      <c r="G9" s="5">
        <v>80.972538803899994</v>
      </c>
    </row>
    <row r="10" spans="1:7" x14ac:dyDescent="0.25">
      <c r="A10" s="7" t="s">
        <v>86</v>
      </c>
      <c r="B10" s="6" t="s">
        <v>341</v>
      </c>
      <c r="C10" s="5">
        <v>5</v>
      </c>
      <c r="D10" s="5">
        <v>10</v>
      </c>
      <c r="E10" s="5">
        <v>7.46</v>
      </c>
      <c r="F10" s="5">
        <v>9.2129999999999992</v>
      </c>
      <c r="G10" s="5">
        <v>80.972538803899994</v>
      </c>
    </row>
    <row r="11" spans="1:7" x14ac:dyDescent="0.25">
      <c r="A11" s="7" t="s">
        <v>90</v>
      </c>
      <c r="B11" s="6" t="s">
        <v>341</v>
      </c>
      <c r="C11" s="5">
        <v>5</v>
      </c>
      <c r="D11" s="5">
        <v>10</v>
      </c>
      <c r="E11" s="5">
        <v>7.46</v>
      </c>
      <c r="F11" s="5">
        <v>9.2129999999999992</v>
      </c>
      <c r="G11" s="5">
        <v>80.972538803899994</v>
      </c>
    </row>
    <row r="12" spans="1:7" x14ac:dyDescent="0.25">
      <c r="A12" s="7" t="s">
        <v>76</v>
      </c>
      <c r="B12" s="6" t="s">
        <v>342</v>
      </c>
      <c r="C12" s="5">
        <v>3</v>
      </c>
      <c r="D12" s="5">
        <v>8</v>
      </c>
      <c r="E12" s="5">
        <v>7.2679999999999998</v>
      </c>
      <c r="F12" s="5">
        <v>9.2129999999999992</v>
      </c>
      <c r="G12" s="5">
        <v>78.888527081299998</v>
      </c>
    </row>
    <row r="13" spans="1:7" x14ac:dyDescent="0.25">
      <c r="A13" s="7" t="s">
        <v>95</v>
      </c>
      <c r="B13" s="6" t="s">
        <v>342</v>
      </c>
      <c r="C13" s="5">
        <v>13</v>
      </c>
      <c r="D13" s="5">
        <v>18</v>
      </c>
      <c r="E13" s="5">
        <v>7.2679999999999998</v>
      </c>
      <c r="F13" s="5">
        <v>9.2129999999999992</v>
      </c>
      <c r="G13" s="5">
        <v>78.888527081299998</v>
      </c>
    </row>
    <row r="14" spans="1:7" x14ac:dyDescent="0.25">
      <c r="A14" s="7" t="s">
        <v>48</v>
      </c>
      <c r="B14" s="6" t="s">
        <v>342</v>
      </c>
      <c r="C14" s="5">
        <v>13</v>
      </c>
      <c r="D14" s="5">
        <v>18</v>
      </c>
      <c r="E14" s="5">
        <v>7.2679999999999998</v>
      </c>
      <c r="F14" s="5">
        <v>9.2129999999999992</v>
      </c>
      <c r="G14" s="5">
        <v>78.888527081299998</v>
      </c>
    </row>
    <row r="15" spans="1:7" x14ac:dyDescent="0.25">
      <c r="A15" s="7" t="s">
        <v>32</v>
      </c>
      <c r="B15" s="6" t="s">
        <v>342</v>
      </c>
      <c r="C15" s="5">
        <v>13</v>
      </c>
      <c r="D15" s="5">
        <v>18</v>
      </c>
      <c r="E15" s="5">
        <v>7.2679999999999998</v>
      </c>
      <c r="F15" s="5">
        <v>9.2129999999999992</v>
      </c>
      <c r="G15" s="5">
        <v>78.888527081299998</v>
      </c>
    </row>
    <row r="16" spans="1:7" x14ac:dyDescent="0.25">
      <c r="A16" s="7" t="s">
        <v>75</v>
      </c>
      <c r="B16" s="6" t="s">
        <v>343</v>
      </c>
      <c r="C16" s="5">
        <v>15</v>
      </c>
      <c r="D16" s="5">
        <v>20</v>
      </c>
      <c r="E16" s="5">
        <v>6.9249999999999998</v>
      </c>
      <c r="F16" s="5">
        <v>9.2129999999999992</v>
      </c>
      <c r="G16" s="5">
        <v>75.165526972799995</v>
      </c>
    </row>
    <row r="17" spans="1:7" x14ac:dyDescent="0.25">
      <c r="A17" s="7" t="s">
        <v>79</v>
      </c>
      <c r="B17" s="6" t="s">
        <v>343</v>
      </c>
      <c r="C17" s="5">
        <v>15</v>
      </c>
      <c r="D17" s="5">
        <v>20</v>
      </c>
      <c r="E17" s="5">
        <v>6.9249999999999998</v>
      </c>
      <c r="F17" s="5">
        <v>9.2129999999999992</v>
      </c>
      <c r="G17" s="5">
        <v>75.165526972799995</v>
      </c>
    </row>
    <row r="18" spans="1:7" x14ac:dyDescent="0.25">
      <c r="A18" s="7" t="s">
        <v>159</v>
      </c>
      <c r="B18" s="6" t="s">
        <v>343</v>
      </c>
      <c r="C18" s="5">
        <v>1</v>
      </c>
      <c r="D18" s="5">
        <v>6</v>
      </c>
      <c r="E18" s="5">
        <v>6.9249999999999998</v>
      </c>
      <c r="F18" s="5">
        <v>9.2129999999999992</v>
      </c>
      <c r="G18" s="5">
        <v>75.165526972799995</v>
      </c>
    </row>
    <row r="19" spans="1:7" x14ac:dyDescent="0.25">
      <c r="A19" s="5" t="s">
        <v>102</v>
      </c>
      <c r="B19" s="6" t="s">
        <v>344</v>
      </c>
      <c r="C19" s="5">
        <v>12</v>
      </c>
      <c r="D19" s="5">
        <v>17</v>
      </c>
      <c r="E19" s="5">
        <v>6.4420000000000002</v>
      </c>
      <c r="F19" s="5">
        <v>9.2129999999999992</v>
      </c>
      <c r="G19" s="5">
        <v>69.922934983200008</v>
      </c>
    </row>
    <row r="20" spans="1:7" x14ac:dyDescent="0.25">
      <c r="A20" s="5" t="s">
        <v>174</v>
      </c>
      <c r="B20" s="6" t="s">
        <v>344</v>
      </c>
      <c r="C20" s="5">
        <v>7</v>
      </c>
      <c r="D20" s="5">
        <v>12</v>
      </c>
      <c r="E20" s="5">
        <v>6.4420000000000002</v>
      </c>
      <c r="F20" s="5">
        <v>9.2129999999999992</v>
      </c>
      <c r="G20" s="5">
        <v>69.922934983200008</v>
      </c>
    </row>
    <row r="21" spans="1:7" x14ac:dyDescent="0.25">
      <c r="A21" s="5" t="s">
        <v>186</v>
      </c>
      <c r="B21" s="6" t="s">
        <v>345</v>
      </c>
      <c r="C21" s="5">
        <v>5</v>
      </c>
      <c r="D21" s="5">
        <v>10</v>
      </c>
      <c r="E21" s="5">
        <v>6.2460000000000004</v>
      </c>
      <c r="F21" s="5">
        <v>9.2129999999999992</v>
      </c>
      <c r="G21" s="5">
        <v>67.795506349699991</v>
      </c>
    </row>
    <row r="22" spans="1:7" x14ac:dyDescent="0.25">
      <c r="A22" s="5" t="s">
        <v>25</v>
      </c>
      <c r="B22" s="6" t="s">
        <v>346</v>
      </c>
      <c r="C22" s="5">
        <v>6</v>
      </c>
      <c r="D22" s="5">
        <v>11</v>
      </c>
      <c r="E22" s="5">
        <v>5.7110000000000003</v>
      </c>
      <c r="F22" s="5">
        <v>9.2129999999999992</v>
      </c>
      <c r="G22" s="5">
        <v>61.9884945186</v>
      </c>
    </row>
    <row r="23" spans="1:7" x14ac:dyDescent="0.25">
      <c r="A23" s="5" t="s">
        <v>22</v>
      </c>
      <c r="B23" s="6" t="s">
        <v>346</v>
      </c>
      <c r="C23" s="5">
        <v>2</v>
      </c>
      <c r="D23" s="5">
        <v>7</v>
      </c>
      <c r="E23" s="5">
        <v>5.7110000000000003</v>
      </c>
      <c r="F23" s="5">
        <v>9.2129999999999992</v>
      </c>
      <c r="G23" s="5">
        <v>61.9884945186</v>
      </c>
    </row>
    <row r="24" spans="1:7" x14ac:dyDescent="0.25">
      <c r="A24" s="5" t="s">
        <v>94</v>
      </c>
      <c r="B24" s="6" t="s">
        <v>347</v>
      </c>
      <c r="C24" s="5">
        <v>16</v>
      </c>
      <c r="D24" s="5">
        <v>21</v>
      </c>
      <c r="E24" s="5">
        <v>5.5149999999999997</v>
      </c>
      <c r="F24" s="5">
        <v>9.2129999999999992</v>
      </c>
      <c r="G24" s="5">
        <v>59.861065885200006</v>
      </c>
    </row>
    <row r="25" spans="1:7" x14ac:dyDescent="0.25">
      <c r="A25" s="5" t="s">
        <v>60</v>
      </c>
      <c r="B25" s="6" t="s">
        <v>348</v>
      </c>
      <c r="C25" s="5">
        <v>4</v>
      </c>
      <c r="D25" s="5">
        <v>9</v>
      </c>
      <c r="E25" s="5">
        <v>4.9009999999999998</v>
      </c>
      <c r="F25" s="5">
        <v>9.2129999999999992</v>
      </c>
      <c r="G25" s="5">
        <v>53.196570064000007</v>
      </c>
    </row>
    <row r="26" spans="1:7" x14ac:dyDescent="0.25">
      <c r="A26" s="5" t="s">
        <v>24</v>
      </c>
      <c r="B26" s="6" t="s">
        <v>348</v>
      </c>
      <c r="C26" s="5">
        <v>4</v>
      </c>
      <c r="D26" s="5">
        <v>9</v>
      </c>
      <c r="E26" s="5">
        <v>4.9009999999999998</v>
      </c>
      <c r="F26" s="5">
        <v>9.2129999999999992</v>
      </c>
      <c r="G26" s="5">
        <v>53.196570064000007</v>
      </c>
    </row>
    <row r="27" spans="1:7" x14ac:dyDescent="0.25">
      <c r="A27" s="5" t="s">
        <v>77</v>
      </c>
      <c r="B27" s="6" t="s">
        <v>349</v>
      </c>
      <c r="C27" s="5">
        <v>15</v>
      </c>
      <c r="D27" s="5">
        <v>20</v>
      </c>
      <c r="E27" s="5">
        <v>4.17</v>
      </c>
      <c r="F27" s="5">
        <v>9.2129999999999992</v>
      </c>
      <c r="G27" s="5">
        <v>45.2621295995</v>
      </c>
    </row>
    <row r="28" spans="1:7" x14ac:dyDescent="0.25">
      <c r="A28" s="5" t="s">
        <v>209</v>
      </c>
      <c r="B28" s="6" t="s">
        <v>350</v>
      </c>
      <c r="C28" s="5">
        <v>4</v>
      </c>
      <c r="D28" s="5">
        <v>9</v>
      </c>
      <c r="E28" s="5">
        <v>3.9910000000000001</v>
      </c>
      <c r="F28" s="5">
        <v>9.2129999999999992</v>
      </c>
      <c r="G28" s="5">
        <v>43.319222837299996</v>
      </c>
    </row>
    <row r="29" spans="1:7" x14ac:dyDescent="0.25">
      <c r="A29" s="5" t="s">
        <v>204</v>
      </c>
      <c r="B29" s="6" t="s">
        <v>351</v>
      </c>
      <c r="C29" s="5">
        <v>12</v>
      </c>
      <c r="D29" s="5">
        <v>17</v>
      </c>
      <c r="E29" s="5">
        <v>3.26</v>
      </c>
      <c r="F29" s="5">
        <v>9.2129999999999992</v>
      </c>
      <c r="G29" s="5">
        <v>35.384782372700002</v>
      </c>
    </row>
    <row r="30" spans="1:7" x14ac:dyDescent="0.25">
      <c r="A30" s="5" t="s">
        <v>72</v>
      </c>
      <c r="B30" s="6" t="s">
        <v>351</v>
      </c>
      <c r="C30" s="5">
        <v>10</v>
      </c>
      <c r="D30" s="5">
        <v>15</v>
      </c>
      <c r="E30" s="5">
        <v>3.26</v>
      </c>
      <c r="F30" s="5">
        <v>9.2129999999999992</v>
      </c>
      <c r="G30" s="5">
        <v>35.384782372700002</v>
      </c>
    </row>
    <row r="31" spans="1:7" x14ac:dyDescent="0.25">
      <c r="A31" s="5" t="s">
        <v>211</v>
      </c>
      <c r="B31" s="6" t="s">
        <v>352</v>
      </c>
      <c r="C31" s="5">
        <v>11</v>
      </c>
      <c r="D31" s="5">
        <v>16</v>
      </c>
      <c r="E31" s="5">
        <v>3.1480000000000001</v>
      </c>
      <c r="F31" s="5">
        <v>9.2129999999999992</v>
      </c>
      <c r="G31" s="5">
        <v>34.1691088679</v>
      </c>
    </row>
    <row r="32" spans="1:7" x14ac:dyDescent="0.25">
      <c r="A32" s="5" t="s">
        <v>235</v>
      </c>
      <c r="B32" s="6" t="s">
        <v>353</v>
      </c>
      <c r="C32" s="5">
        <v>15</v>
      </c>
      <c r="D32" s="5">
        <v>20</v>
      </c>
      <c r="E32" s="5">
        <v>2.956</v>
      </c>
      <c r="F32" s="5">
        <v>9.2129999999999992</v>
      </c>
      <c r="G32" s="5">
        <v>32.085097145300004</v>
      </c>
    </row>
    <row r="33" spans="1:7" x14ac:dyDescent="0.25">
      <c r="A33" s="5" t="s">
        <v>42</v>
      </c>
      <c r="B33" s="6" t="s">
        <v>354</v>
      </c>
      <c r="C33" s="5">
        <v>14</v>
      </c>
      <c r="D33" s="5">
        <v>19</v>
      </c>
      <c r="E33" s="5">
        <v>2.4340000000000002</v>
      </c>
      <c r="F33" s="5">
        <v>9.2129999999999992</v>
      </c>
      <c r="G33" s="5">
        <v>26.419190274600002</v>
      </c>
    </row>
    <row r="34" spans="1:7" x14ac:dyDescent="0.25">
      <c r="A34" s="5" t="s">
        <v>310</v>
      </c>
      <c r="B34" s="6" t="s">
        <v>355</v>
      </c>
      <c r="C34" s="5">
        <v>10</v>
      </c>
      <c r="D34" s="5">
        <v>15</v>
      </c>
      <c r="E34" s="5">
        <v>2.4169999999999998</v>
      </c>
      <c r="F34" s="5">
        <v>9.2129999999999992</v>
      </c>
      <c r="G34" s="5">
        <v>26.234668403299999</v>
      </c>
    </row>
    <row r="35" spans="1:7" x14ac:dyDescent="0.25">
      <c r="A35" s="5" t="s">
        <v>285</v>
      </c>
      <c r="B35" s="6" t="s">
        <v>356</v>
      </c>
      <c r="C35" s="5">
        <v>10</v>
      </c>
      <c r="D35" s="5">
        <v>15</v>
      </c>
      <c r="E35" s="5">
        <v>2.13</v>
      </c>
      <c r="F35" s="5">
        <v>9.2129999999999992</v>
      </c>
      <c r="G35" s="5">
        <v>23.119505047200001</v>
      </c>
    </row>
    <row r="36" spans="1:7" x14ac:dyDescent="0.25">
      <c r="A36" s="5" t="s">
        <v>286</v>
      </c>
      <c r="B36" s="6" t="s">
        <v>356</v>
      </c>
      <c r="C36" s="5">
        <v>12</v>
      </c>
      <c r="D36" s="5">
        <v>17</v>
      </c>
      <c r="E36" s="5">
        <v>2.13</v>
      </c>
      <c r="F36" s="5">
        <v>9.2129999999999992</v>
      </c>
      <c r="G36" s="5">
        <v>23.119505047200001</v>
      </c>
    </row>
    <row r="37" spans="1:7" x14ac:dyDescent="0.25">
      <c r="A37" s="5" t="s">
        <v>158</v>
      </c>
      <c r="B37" s="6" t="s">
        <v>357</v>
      </c>
      <c r="C37" s="5">
        <v>11</v>
      </c>
      <c r="D37" s="5">
        <v>16</v>
      </c>
      <c r="E37" s="5">
        <v>1.7030000000000001</v>
      </c>
      <c r="F37" s="5">
        <v>9.2129999999999992</v>
      </c>
      <c r="G37" s="5">
        <v>18.484749810100002</v>
      </c>
    </row>
    <row r="38" spans="1:7" x14ac:dyDescent="0.25">
      <c r="A38" s="5" t="s">
        <v>9</v>
      </c>
      <c r="B38" s="6" t="s">
        <v>358</v>
      </c>
      <c r="C38" s="5">
        <v>1</v>
      </c>
      <c r="D38" s="5">
        <v>6</v>
      </c>
      <c r="E38" s="5">
        <v>1.399</v>
      </c>
      <c r="F38" s="5">
        <v>9.2129999999999992</v>
      </c>
      <c r="G38" s="5">
        <v>15.185064582700001</v>
      </c>
    </row>
    <row r="39" spans="1:7" x14ac:dyDescent="0.25">
      <c r="A39" s="5" t="s">
        <v>224</v>
      </c>
      <c r="B39" s="6" t="s">
        <v>359</v>
      </c>
      <c r="C39" s="5">
        <v>15</v>
      </c>
      <c r="D39" s="5">
        <v>20</v>
      </c>
      <c r="E39" s="5">
        <v>1.399</v>
      </c>
      <c r="F39" s="5">
        <v>9.2129999999999992</v>
      </c>
      <c r="G39" s="5">
        <v>15.185064582700001</v>
      </c>
    </row>
    <row r="40" spans="1:7" x14ac:dyDescent="0.25">
      <c r="A40" s="5" t="s">
        <v>140</v>
      </c>
      <c r="B40" s="6" t="s">
        <v>360</v>
      </c>
      <c r="C40" s="5">
        <v>17</v>
      </c>
      <c r="D40" s="5">
        <v>22</v>
      </c>
      <c r="E40" s="5">
        <v>1.399</v>
      </c>
      <c r="F40" s="5">
        <v>9.2129999999999992</v>
      </c>
      <c r="G40" s="5">
        <v>15.1850645827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abSelected="1" topLeftCell="A46" workbookViewId="0">
      <selection activeCell="J15" sqref="J15"/>
    </sheetView>
  </sheetViews>
  <sheetFormatPr defaultRowHeight="15" x14ac:dyDescent="0.25"/>
  <cols>
    <col min="1" max="1" width="29.42578125" customWidth="1"/>
  </cols>
  <sheetData>
    <row r="1" spans="1:8" x14ac:dyDescent="0.25">
      <c r="A1" s="12" t="s">
        <v>371</v>
      </c>
      <c r="B1" s="12" t="s">
        <v>372</v>
      </c>
      <c r="C1" s="12"/>
      <c r="D1" s="12"/>
      <c r="E1" s="12"/>
      <c r="F1" s="12"/>
      <c r="G1" s="8"/>
      <c r="H1" s="8"/>
    </row>
    <row r="2" spans="1:8" x14ac:dyDescent="0.25">
      <c r="A2" s="12" t="s">
        <v>373</v>
      </c>
      <c r="B2" s="12" t="s">
        <v>374</v>
      </c>
      <c r="C2" s="12"/>
      <c r="D2" s="12"/>
      <c r="E2" s="12"/>
      <c r="F2" s="12"/>
      <c r="G2" s="8"/>
      <c r="H2" s="8"/>
    </row>
    <row r="3" spans="1:8" x14ac:dyDescent="0.25">
      <c r="A3" s="12" t="s">
        <v>375</v>
      </c>
      <c r="B3" s="12" t="s">
        <v>376</v>
      </c>
      <c r="C3" s="12"/>
      <c r="D3" s="12"/>
      <c r="E3" s="12"/>
      <c r="F3" s="12"/>
      <c r="G3" s="8"/>
      <c r="H3" s="8"/>
    </row>
    <row r="4" spans="1:8" x14ac:dyDescent="0.25">
      <c r="A4" s="12" t="s">
        <v>377</v>
      </c>
      <c r="B4" s="12" t="s">
        <v>378</v>
      </c>
      <c r="C4" s="12"/>
      <c r="D4" s="12"/>
      <c r="E4" s="12"/>
      <c r="F4" s="12"/>
      <c r="G4" s="8"/>
      <c r="H4" s="8"/>
    </row>
    <row r="5" spans="1:8" x14ac:dyDescent="0.25">
      <c r="A5" s="12" t="s">
        <v>379</v>
      </c>
      <c r="B5" s="12" t="s">
        <v>380</v>
      </c>
      <c r="C5" s="12"/>
      <c r="D5" s="12"/>
      <c r="E5" s="12"/>
      <c r="F5" s="12"/>
      <c r="G5" s="8"/>
      <c r="H5" s="8"/>
    </row>
    <row r="6" spans="1:8" x14ac:dyDescent="0.25">
      <c r="A6" s="9" t="s">
        <v>381</v>
      </c>
      <c r="B6" s="9" t="s">
        <v>382</v>
      </c>
      <c r="C6" s="9" t="s">
        <v>383</v>
      </c>
      <c r="D6" s="9" t="s">
        <v>384</v>
      </c>
      <c r="E6" s="9" t="s">
        <v>385</v>
      </c>
      <c r="F6" s="9" t="s">
        <v>386</v>
      </c>
      <c r="G6" s="9" t="s">
        <v>387</v>
      </c>
      <c r="H6" s="9" t="s">
        <v>388</v>
      </c>
    </row>
    <row r="7" spans="1:8" x14ac:dyDescent="0.25">
      <c r="A7" s="8" t="s">
        <v>389</v>
      </c>
      <c r="B7" s="8">
        <v>18438</v>
      </c>
      <c r="C7" s="8">
        <v>1808</v>
      </c>
      <c r="D7" s="8">
        <v>1913.72</v>
      </c>
      <c r="E7" s="8" t="s">
        <v>390</v>
      </c>
      <c r="F7" s="8">
        <v>0.94</v>
      </c>
      <c r="G7" s="11">
        <v>5.6100000000000003E-10</v>
      </c>
      <c r="H7" s="11">
        <v>9.1399999999999998E-8</v>
      </c>
    </row>
    <row r="8" spans="1:8" x14ac:dyDescent="0.25">
      <c r="A8" s="8" t="s">
        <v>391</v>
      </c>
      <c r="B8" s="8">
        <v>150</v>
      </c>
      <c r="C8" s="8">
        <v>36</v>
      </c>
      <c r="D8" s="8">
        <v>15.57</v>
      </c>
      <c r="E8" s="8" t="s">
        <v>392</v>
      </c>
      <c r="F8" s="8">
        <v>2.31</v>
      </c>
      <c r="G8" s="11">
        <v>3.65E-5</v>
      </c>
      <c r="H8" s="11">
        <v>1.49E-3</v>
      </c>
    </row>
    <row r="9" spans="1:8" x14ac:dyDescent="0.25">
      <c r="A9" s="8" t="s">
        <v>393</v>
      </c>
      <c r="B9" s="8">
        <v>237</v>
      </c>
      <c r="C9" s="8">
        <v>50</v>
      </c>
      <c r="D9" s="8">
        <v>24.6</v>
      </c>
      <c r="E9" s="8" t="s">
        <v>392</v>
      </c>
      <c r="F9" s="8">
        <v>2.0299999999999998</v>
      </c>
      <c r="G9" s="11">
        <v>2.2900000000000001E-5</v>
      </c>
      <c r="H9" s="11">
        <v>1.8699999999999999E-3</v>
      </c>
    </row>
    <row r="10" spans="1:8" x14ac:dyDescent="0.25">
      <c r="A10" s="8" t="s">
        <v>394</v>
      </c>
      <c r="B10" s="8">
        <v>190</v>
      </c>
      <c r="C10" s="8">
        <v>42</v>
      </c>
      <c r="D10" s="8">
        <v>19.72</v>
      </c>
      <c r="E10" s="8" t="s">
        <v>392</v>
      </c>
      <c r="F10" s="8">
        <v>2.13</v>
      </c>
      <c r="G10" s="11">
        <v>3.5200000000000002E-5</v>
      </c>
      <c r="H10" s="11">
        <v>1.91E-3</v>
      </c>
    </row>
    <row r="11" spans="1:8" x14ac:dyDescent="0.25">
      <c r="A11" s="8" t="s">
        <v>395</v>
      </c>
      <c r="B11" s="8">
        <v>174</v>
      </c>
      <c r="C11" s="8">
        <v>37</v>
      </c>
      <c r="D11" s="8">
        <v>18.059999999999999</v>
      </c>
      <c r="E11" s="8" t="s">
        <v>392</v>
      </c>
      <c r="F11" s="8">
        <v>2.0499999999999998</v>
      </c>
      <c r="G11" s="11">
        <v>1.9799999999999999E-4</v>
      </c>
      <c r="H11" s="11">
        <v>4.6100000000000004E-3</v>
      </c>
    </row>
    <row r="12" spans="1:8" x14ac:dyDescent="0.25">
      <c r="A12" s="8" t="s">
        <v>396</v>
      </c>
      <c r="B12" s="8">
        <v>69</v>
      </c>
      <c r="C12" s="8">
        <v>20</v>
      </c>
      <c r="D12" s="8">
        <v>7.16</v>
      </c>
      <c r="E12" s="8" t="s">
        <v>392</v>
      </c>
      <c r="F12" s="8">
        <v>2.79</v>
      </c>
      <c r="G12" s="11">
        <v>1.84E-4</v>
      </c>
      <c r="H12" s="11">
        <v>5.0000000000000001E-3</v>
      </c>
    </row>
    <row r="13" spans="1:8" x14ac:dyDescent="0.25">
      <c r="A13" s="8" t="s">
        <v>397</v>
      </c>
      <c r="B13" s="8">
        <v>140</v>
      </c>
      <c r="C13" s="8">
        <v>32</v>
      </c>
      <c r="D13" s="8">
        <v>14.53</v>
      </c>
      <c r="E13" s="8" t="s">
        <v>392</v>
      </c>
      <c r="F13" s="8">
        <v>2.2000000000000002</v>
      </c>
      <c r="G13" s="11">
        <v>1.8200000000000001E-4</v>
      </c>
      <c r="H13" s="11">
        <v>5.9199999999999999E-3</v>
      </c>
    </row>
    <row r="14" spans="1:8" x14ac:dyDescent="0.25">
      <c r="A14" s="8" t="s">
        <v>398</v>
      </c>
      <c r="B14" s="8">
        <v>123</v>
      </c>
      <c r="C14" s="8">
        <v>28</v>
      </c>
      <c r="D14" s="8">
        <v>12.77</v>
      </c>
      <c r="E14" s="8" t="s">
        <v>392</v>
      </c>
      <c r="F14" s="8">
        <v>2.19</v>
      </c>
      <c r="G14" s="11">
        <v>6.1600000000000001E-4</v>
      </c>
      <c r="H14" s="11">
        <v>1.26E-2</v>
      </c>
    </row>
    <row r="15" spans="1:8" x14ac:dyDescent="0.25">
      <c r="A15" s="8" t="s">
        <v>399</v>
      </c>
      <c r="B15" s="8">
        <v>173</v>
      </c>
      <c r="C15" s="8">
        <v>35</v>
      </c>
      <c r="D15" s="8">
        <v>17.96</v>
      </c>
      <c r="E15" s="8" t="s">
        <v>392</v>
      </c>
      <c r="F15" s="8">
        <v>1.95</v>
      </c>
      <c r="G15" s="11">
        <v>7.1400000000000001E-4</v>
      </c>
      <c r="H15" s="11">
        <v>1.29E-2</v>
      </c>
    </row>
    <row r="17" spans="1:8" x14ac:dyDescent="0.25">
      <c r="A17" s="12" t="s">
        <v>371</v>
      </c>
      <c r="B17" s="12" t="s">
        <v>372</v>
      </c>
      <c r="C17" s="12"/>
      <c r="D17" s="12"/>
      <c r="E17" s="12"/>
      <c r="F17" s="12"/>
      <c r="G17" s="8"/>
      <c r="H17" s="8"/>
    </row>
    <row r="18" spans="1:8" x14ac:dyDescent="0.25">
      <c r="A18" s="12" t="s">
        <v>373</v>
      </c>
      <c r="B18" s="12" t="s">
        <v>400</v>
      </c>
      <c r="C18" s="12"/>
      <c r="D18" s="12"/>
      <c r="E18" s="12"/>
      <c r="F18" s="12"/>
      <c r="G18" s="8"/>
      <c r="H18" s="8"/>
    </row>
    <row r="19" spans="1:8" x14ac:dyDescent="0.25">
      <c r="A19" s="12" t="s">
        <v>375</v>
      </c>
      <c r="B19" s="12" t="s">
        <v>376</v>
      </c>
      <c r="C19" s="12"/>
      <c r="D19" s="12"/>
      <c r="E19" s="12"/>
      <c r="F19" s="12"/>
      <c r="G19" s="8"/>
      <c r="H19" s="8"/>
    </row>
    <row r="20" spans="1:8" x14ac:dyDescent="0.25">
      <c r="A20" s="12" t="s">
        <v>377</v>
      </c>
      <c r="B20" s="12" t="s">
        <v>378</v>
      </c>
      <c r="C20" s="12"/>
      <c r="D20" s="12"/>
      <c r="E20" s="12"/>
      <c r="F20" s="12"/>
      <c r="G20" s="8"/>
      <c r="H20" s="8"/>
    </row>
    <row r="21" spans="1:8" x14ac:dyDescent="0.25">
      <c r="A21" s="12" t="s">
        <v>379</v>
      </c>
      <c r="B21" s="12" t="s">
        <v>380</v>
      </c>
      <c r="C21" s="12"/>
      <c r="D21" s="12"/>
      <c r="E21" s="12"/>
      <c r="F21" s="12"/>
      <c r="G21" s="8"/>
      <c r="H21" s="8"/>
    </row>
    <row r="22" spans="1:8" x14ac:dyDescent="0.25">
      <c r="A22" s="9" t="s">
        <v>401</v>
      </c>
      <c r="B22" s="9" t="s">
        <v>382</v>
      </c>
      <c r="C22" s="9" t="s">
        <v>383</v>
      </c>
      <c r="D22" s="9" t="s">
        <v>384</v>
      </c>
      <c r="E22" s="9" t="s">
        <v>385</v>
      </c>
      <c r="F22" s="9" t="s">
        <v>386</v>
      </c>
      <c r="G22" s="9" t="s">
        <v>387</v>
      </c>
      <c r="H22" s="9" t="s">
        <v>388</v>
      </c>
    </row>
    <row r="23" spans="1:8" x14ac:dyDescent="0.25">
      <c r="A23" s="8" t="s">
        <v>389</v>
      </c>
      <c r="B23" s="8">
        <v>10494</v>
      </c>
      <c r="C23" s="8">
        <v>940</v>
      </c>
      <c r="D23" s="8">
        <v>1089.2</v>
      </c>
      <c r="E23" s="8" t="s">
        <v>390</v>
      </c>
      <c r="F23" s="8">
        <v>0.86</v>
      </c>
      <c r="G23" s="11">
        <v>1.2199999999999999E-9</v>
      </c>
      <c r="H23" s="11">
        <v>2.6800000000000002E-6</v>
      </c>
    </row>
    <row r="24" spans="1:8" x14ac:dyDescent="0.25">
      <c r="A24" s="8" t="s">
        <v>402</v>
      </c>
      <c r="B24" s="8">
        <v>432</v>
      </c>
      <c r="C24" s="8">
        <v>11</v>
      </c>
      <c r="D24" s="8">
        <v>44.84</v>
      </c>
      <c r="E24" s="8" t="s">
        <v>390</v>
      </c>
      <c r="F24" s="8">
        <v>0.25</v>
      </c>
      <c r="G24" s="11">
        <v>8.4599999999999993E-9</v>
      </c>
      <c r="H24" s="11">
        <v>9.2699999999999993E-6</v>
      </c>
    </row>
    <row r="25" spans="1:8" x14ac:dyDescent="0.25">
      <c r="A25" s="8" t="s">
        <v>403</v>
      </c>
      <c r="B25" s="8">
        <v>720</v>
      </c>
      <c r="C25" s="8">
        <v>130</v>
      </c>
      <c r="D25" s="8">
        <v>74.73</v>
      </c>
      <c r="E25" s="8" t="s">
        <v>392</v>
      </c>
      <c r="F25" s="8">
        <v>1.74</v>
      </c>
      <c r="G25" s="11">
        <v>2.8299999999999999E-8</v>
      </c>
      <c r="H25" s="11">
        <v>2.0699999999999998E-5</v>
      </c>
    </row>
    <row r="26" spans="1:8" x14ac:dyDescent="0.25">
      <c r="A26" s="8" t="s">
        <v>404</v>
      </c>
      <c r="B26" s="8">
        <v>621</v>
      </c>
      <c r="C26" s="8">
        <v>115</v>
      </c>
      <c r="D26" s="8">
        <v>64.459999999999994</v>
      </c>
      <c r="E26" s="8" t="s">
        <v>392</v>
      </c>
      <c r="F26" s="8">
        <v>1.78</v>
      </c>
      <c r="G26" s="11">
        <v>5.4E-8</v>
      </c>
      <c r="H26" s="11">
        <v>2.9600000000000001E-5</v>
      </c>
    </row>
    <row r="27" spans="1:8" x14ac:dyDescent="0.25">
      <c r="A27" s="8" t="s">
        <v>405</v>
      </c>
      <c r="B27" s="8">
        <v>575</v>
      </c>
      <c r="C27" s="8">
        <v>24</v>
      </c>
      <c r="D27" s="8">
        <v>59.68</v>
      </c>
      <c r="E27" s="8" t="s">
        <v>390</v>
      </c>
      <c r="F27" s="8">
        <v>0.4</v>
      </c>
      <c r="G27" s="11">
        <v>5.5599999999999995E-7</v>
      </c>
      <c r="H27" s="11">
        <v>2.4399999999999999E-4</v>
      </c>
    </row>
    <row r="28" spans="1:8" x14ac:dyDescent="0.25">
      <c r="A28" s="8" t="s">
        <v>406</v>
      </c>
      <c r="B28" s="8">
        <v>2667</v>
      </c>
      <c r="C28" s="8">
        <v>361</v>
      </c>
      <c r="D28" s="8">
        <v>276.81</v>
      </c>
      <c r="E28" s="8" t="s">
        <v>392</v>
      </c>
      <c r="F28" s="8">
        <v>1.3</v>
      </c>
      <c r="G28" s="11">
        <v>7.4900000000000005E-7</v>
      </c>
      <c r="H28" s="11">
        <v>2.7399999999999999E-4</v>
      </c>
    </row>
    <row r="29" spans="1:8" x14ac:dyDescent="0.25">
      <c r="A29" s="8" t="s">
        <v>407</v>
      </c>
      <c r="B29" s="8">
        <v>440</v>
      </c>
      <c r="C29" s="8">
        <v>82</v>
      </c>
      <c r="D29" s="8">
        <v>45.67</v>
      </c>
      <c r="E29" s="8" t="s">
        <v>392</v>
      </c>
      <c r="F29" s="8">
        <v>1.8</v>
      </c>
      <c r="G29" s="11">
        <v>4.3900000000000003E-6</v>
      </c>
      <c r="H29" s="11">
        <v>1.3699999999999999E-3</v>
      </c>
    </row>
    <row r="30" spans="1:8" x14ac:dyDescent="0.25">
      <c r="A30" s="8" t="s">
        <v>408</v>
      </c>
      <c r="B30" s="8">
        <v>271</v>
      </c>
      <c r="C30" s="8">
        <v>57</v>
      </c>
      <c r="D30" s="8">
        <v>28.13</v>
      </c>
      <c r="E30" s="8" t="s">
        <v>392</v>
      </c>
      <c r="F30" s="8">
        <v>2.0299999999999998</v>
      </c>
      <c r="G30" s="11">
        <v>5.6300000000000003E-6</v>
      </c>
      <c r="H30" s="11">
        <v>1.5399999999999999E-3</v>
      </c>
    </row>
    <row r="31" spans="1:8" x14ac:dyDescent="0.25">
      <c r="A31" s="8" t="s">
        <v>409</v>
      </c>
      <c r="B31" s="8">
        <v>240</v>
      </c>
      <c r="C31" s="8">
        <v>52</v>
      </c>
      <c r="D31" s="8">
        <v>24.91</v>
      </c>
      <c r="E31" s="8" t="s">
        <v>392</v>
      </c>
      <c r="F31" s="8">
        <v>2.09</v>
      </c>
      <c r="G31" s="11">
        <v>6.6699999999999997E-6</v>
      </c>
      <c r="H31" s="11">
        <v>1.6199999999999999E-3</v>
      </c>
    </row>
    <row r="32" spans="1:8" x14ac:dyDescent="0.25">
      <c r="A32" s="8" t="s">
        <v>410</v>
      </c>
      <c r="B32" s="8">
        <v>1391</v>
      </c>
      <c r="C32" s="8">
        <v>202</v>
      </c>
      <c r="D32" s="8">
        <v>144.38</v>
      </c>
      <c r="E32" s="8" t="s">
        <v>392</v>
      </c>
      <c r="F32" s="8">
        <v>1.4</v>
      </c>
      <c r="G32" s="11">
        <v>8.2500000000000006E-6</v>
      </c>
      <c r="H32" s="11">
        <v>1.64E-3</v>
      </c>
    </row>
    <row r="33" spans="1:8" x14ac:dyDescent="0.25">
      <c r="A33" s="8" t="s">
        <v>411</v>
      </c>
      <c r="B33" s="8">
        <v>550</v>
      </c>
      <c r="C33" s="8">
        <v>96</v>
      </c>
      <c r="D33" s="8">
        <v>57.09</v>
      </c>
      <c r="E33" s="8" t="s">
        <v>392</v>
      </c>
      <c r="F33" s="8">
        <v>1.68</v>
      </c>
      <c r="G33" s="11">
        <v>7.6599999999999995E-6</v>
      </c>
      <c r="H33" s="11">
        <v>1.6800000000000001E-3</v>
      </c>
    </row>
    <row r="34" spans="1:8" x14ac:dyDescent="0.25">
      <c r="A34" s="8" t="s">
        <v>412</v>
      </c>
      <c r="B34" s="8">
        <v>49</v>
      </c>
      <c r="C34" s="8">
        <v>19</v>
      </c>
      <c r="D34" s="8">
        <v>5.09</v>
      </c>
      <c r="E34" s="8" t="s">
        <v>392</v>
      </c>
      <c r="F34" s="8">
        <v>3.74</v>
      </c>
      <c r="G34" s="11">
        <v>1.06E-5</v>
      </c>
      <c r="H34" s="11">
        <v>1.9300000000000001E-3</v>
      </c>
    </row>
    <row r="35" spans="1:8" x14ac:dyDescent="0.25">
      <c r="A35" s="8" t="s">
        <v>413</v>
      </c>
      <c r="B35" s="8">
        <v>43</v>
      </c>
      <c r="C35" s="8">
        <v>17</v>
      </c>
      <c r="D35" s="8">
        <v>4.46</v>
      </c>
      <c r="E35" s="8" t="s">
        <v>392</v>
      </c>
      <c r="F35" s="8">
        <v>3.81</v>
      </c>
      <c r="G35" s="11">
        <v>2.4899999999999999E-5</v>
      </c>
      <c r="H35" s="11">
        <v>3.64E-3</v>
      </c>
    </row>
    <row r="36" spans="1:8" x14ac:dyDescent="0.25">
      <c r="A36" s="8" t="s">
        <v>414</v>
      </c>
      <c r="B36" s="8">
        <v>43</v>
      </c>
      <c r="C36" s="8">
        <v>17</v>
      </c>
      <c r="D36" s="8">
        <v>4.46</v>
      </c>
      <c r="E36" s="8" t="s">
        <v>392</v>
      </c>
      <c r="F36" s="8">
        <v>3.81</v>
      </c>
      <c r="G36" s="11">
        <v>2.4899999999999999E-5</v>
      </c>
      <c r="H36" s="11">
        <v>3.8999999999999998E-3</v>
      </c>
    </row>
    <row r="37" spans="1:8" x14ac:dyDescent="0.25">
      <c r="A37" s="8" t="s">
        <v>415</v>
      </c>
      <c r="B37" s="8">
        <v>1038</v>
      </c>
      <c r="C37" s="8">
        <v>155</v>
      </c>
      <c r="D37" s="8">
        <v>107.74</v>
      </c>
      <c r="E37" s="8" t="s">
        <v>392</v>
      </c>
      <c r="F37" s="8">
        <v>1.44</v>
      </c>
      <c r="G37" s="11">
        <v>2.8500000000000002E-5</v>
      </c>
      <c r="H37" s="11">
        <v>3.8999999999999998E-3</v>
      </c>
    </row>
    <row r="38" spans="1:8" x14ac:dyDescent="0.25">
      <c r="A38" s="8" t="s">
        <v>416</v>
      </c>
      <c r="B38" s="8">
        <v>274</v>
      </c>
      <c r="C38" s="8">
        <v>55</v>
      </c>
      <c r="D38" s="8">
        <v>28.44</v>
      </c>
      <c r="E38" s="8" t="s">
        <v>392</v>
      </c>
      <c r="F38" s="8">
        <v>1.93</v>
      </c>
      <c r="G38" s="11">
        <v>2.4000000000000001E-5</v>
      </c>
      <c r="H38" s="11">
        <v>4.0400000000000002E-3</v>
      </c>
    </row>
    <row r="39" spans="1:8" x14ac:dyDescent="0.25">
      <c r="A39" s="8" t="s">
        <v>417</v>
      </c>
      <c r="B39" s="8">
        <v>470</v>
      </c>
      <c r="C39" s="8">
        <v>81</v>
      </c>
      <c r="D39" s="8">
        <v>48.78</v>
      </c>
      <c r="E39" s="8" t="s">
        <v>392</v>
      </c>
      <c r="F39" s="8">
        <v>1.66</v>
      </c>
      <c r="G39" s="11">
        <v>5.9200000000000002E-5</v>
      </c>
      <c r="H39" s="11">
        <v>7.6400000000000001E-3</v>
      </c>
    </row>
    <row r="40" spans="1:8" x14ac:dyDescent="0.25">
      <c r="A40" s="8" t="s">
        <v>418</v>
      </c>
      <c r="B40" s="8">
        <v>1351</v>
      </c>
      <c r="C40" s="8">
        <v>190</v>
      </c>
      <c r="D40" s="8">
        <v>140.22</v>
      </c>
      <c r="E40" s="8" t="s">
        <v>392</v>
      </c>
      <c r="F40" s="8">
        <v>1.35</v>
      </c>
      <c r="G40" s="11">
        <v>8.2899999999999996E-5</v>
      </c>
      <c r="H40" s="11">
        <v>1.01E-2</v>
      </c>
    </row>
    <row r="41" spans="1:8" x14ac:dyDescent="0.25">
      <c r="A41" s="8" t="s">
        <v>419</v>
      </c>
      <c r="B41" s="8">
        <v>360</v>
      </c>
      <c r="C41" s="8">
        <v>65</v>
      </c>
      <c r="D41" s="8">
        <v>37.369999999999997</v>
      </c>
      <c r="E41" s="8" t="s">
        <v>392</v>
      </c>
      <c r="F41" s="8">
        <v>1.74</v>
      </c>
      <c r="G41" s="11">
        <v>1E-4</v>
      </c>
      <c r="H41" s="11">
        <v>1.15E-2</v>
      </c>
    </row>
    <row r="42" spans="1:8" x14ac:dyDescent="0.25">
      <c r="A42" s="8" t="s">
        <v>420</v>
      </c>
      <c r="B42" s="8">
        <v>162</v>
      </c>
      <c r="C42" s="8">
        <v>36</v>
      </c>
      <c r="D42" s="8">
        <v>16.809999999999999</v>
      </c>
      <c r="E42" s="8" t="s">
        <v>392</v>
      </c>
      <c r="F42" s="8">
        <v>2.14</v>
      </c>
      <c r="G42" s="11">
        <v>1.16E-4</v>
      </c>
      <c r="H42" s="11">
        <v>1.2699999999999999E-2</v>
      </c>
    </row>
    <row r="43" spans="1:8" x14ac:dyDescent="0.25">
      <c r="A43" s="8" t="s">
        <v>421</v>
      </c>
      <c r="B43" s="8">
        <v>124</v>
      </c>
      <c r="C43" s="8">
        <v>30</v>
      </c>
      <c r="D43" s="8">
        <v>12.87</v>
      </c>
      <c r="E43" s="8" t="s">
        <v>392</v>
      </c>
      <c r="F43" s="8">
        <v>2.33</v>
      </c>
      <c r="G43" s="11">
        <v>1.27E-4</v>
      </c>
      <c r="H43" s="11">
        <v>1.3299999999999999E-2</v>
      </c>
    </row>
    <row r="44" spans="1:8" x14ac:dyDescent="0.25">
      <c r="A44" s="8" t="s">
        <v>422</v>
      </c>
      <c r="B44" s="8">
        <v>360</v>
      </c>
      <c r="C44" s="8">
        <v>64</v>
      </c>
      <c r="D44" s="8">
        <v>37.369999999999997</v>
      </c>
      <c r="E44" s="8" t="s">
        <v>392</v>
      </c>
      <c r="F44" s="8">
        <v>1.71</v>
      </c>
      <c r="G44" s="11">
        <v>1.44E-4</v>
      </c>
      <c r="H44" s="11">
        <v>1.44E-2</v>
      </c>
    </row>
    <row r="45" spans="1:8" x14ac:dyDescent="0.25">
      <c r="A45" s="8" t="s">
        <v>423</v>
      </c>
      <c r="B45" s="8">
        <v>27</v>
      </c>
      <c r="C45" s="8">
        <v>12</v>
      </c>
      <c r="D45" s="8">
        <v>2.8</v>
      </c>
      <c r="E45" s="8" t="s">
        <v>392</v>
      </c>
      <c r="F45" s="8">
        <v>4.28</v>
      </c>
      <c r="G45" s="11">
        <v>1.6200000000000001E-4</v>
      </c>
      <c r="H45" s="11">
        <v>1.54E-2</v>
      </c>
    </row>
    <row r="46" spans="1:8" x14ac:dyDescent="0.25">
      <c r="A46" s="8" t="s">
        <v>424</v>
      </c>
      <c r="B46" s="8">
        <v>92</v>
      </c>
      <c r="C46" s="8">
        <v>24</v>
      </c>
      <c r="D46" s="8">
        <v>9.5500000000000007</v>
      </c>
      <c r="E46" s="8" t="s">
        <v>392</v>
      </c>
      <c r="F46" s="8">
        <v>2.5099999999999998</v>
      </c>
      <c r="G46" s="11">
        <v>1.84E-4</v>
      </c>
      <c r="H46" s="11">
        <v>1.6799999999999999E-2</v>
      </c>
    </row>
    <row r="47" spans="1:8" x14ac:dyDescent="0.25">
      <c r="A47" s="8" t="s">
        <v>425</v>
      </c>
      <c r="B47" s="8">
        <v>53</v>
      </c>
      <c r="C47" s="8">
        <v>17</v>
      </c>
      <c r="D47" s="8">
        <v>5.5</v>
      </c>
      <c r="E47" s="8" t="s">
        <v>392</v>
      </c>
      <c r="F47" s="8">
        <v>3.09</v>
      </c>
      <c r="G47" s="11">
        <v>2.05E-4</v>
      </c>
      <c r="H47" s="11">
        <v>1.7899999999999999E-2</v>
      </c>
    </row>
    <row r="48" spans="1:8" x14ac:dyDescent="0.25">
      <c r="A48" s="8" t="s">
        <v>426</v>
      </c>
      <c r="B48" s="8">
        <v>138</v>
      </c>
      <c r="C48" s="8">
        <v>31</v>
      </c>
      <c r="D48" s="8">
        <v>14.32</v>
      </c>
      <c r="E48" s="8" t="s">
        <v>392</v>
      </c>
      <c r="F48" s="8">
        <v>2.16</v>
      </c>
      <c r="G48" s="11">
        <v>2.8200000000000002E-4</v>
      </c>
      <c r="H48" s="11">
        <v>2.29E-2</v>
      </c>
    </row>
    <row r="49" spans="1:8" x14ac:dyDescent="0.25">
      <c r="A49" s="8" t="s">
        <v>427</v>
      </c>
      <c r="B49" s="8">
        <v>44</v>
      </c>
      <c r="C49" s="8">
        <v>15</v>
      </c>
      <c r="D49" s="8">
        <v>4.57</v>
      </c>
      <c r="E49" s="8" t="s">
        <v>392</v>
      </c>
      <c r="F49" s="8">
        <v>3.28</v>
      </c>
      <c r="G49" s="11">
        <v>2.7799999999999998E-4</v>
      </c>
      <c r="H49" s="11">
        <v>2.35E-2</v>
      </c>
    </row>
    <row r="50" spans="1:8" x14ac:dyDescent="0.25">
      <c r="A50" s="8" t="s">
        <v>428</v>
      </c>
      <c r="B50" s="8">
        <v>101</v>
      </c>
      <c r="C50" s="8">
        <v>25</v>
      </c>
      <c r="D50" s="8">
        <v>10.48</v>
      </c>
      <c r="E50" s="8" t="s">
        <v>392</v>
      </c>
      <c r="F50" s="8">
        <v>2.38</v>
      </c>
      <c r="G50" s="11">
        <v>3.1E-4</v>
      </c>
      <c r="H50" s="11">
        <v>2.4199999999999999E-2</v>
      </c>
    </row>
    <row r="51" spans="1:8" x14ac:dyDescent="0.25">
      <c r="A51" s="8" t="s">
        <v>429</v>
      </c>
      <c r="B51" s="8">
        <v>201</v>
      </c>
      <c r="C51" s="8">
        <v>40</v>
      </c>
      <c r="D51" s="8">
        <v>20.86</v>
      </c>
      <c r="E51" s="8" t="s">
        <v>392</v>
      </c>
      <c r="F51" s="8">
        <v>1.92</v>
      </c>
      <c r="G51" s="11">
        <v>3.5100000000000002E-4</v>
      </c>
      <c r="H51" s="11">
        <v>2.6499999999999999E-2</v>
      </c>
    </row>
    <row r="52" spans="1:8" x14ac:dyDescent="0.25">
      <c r="A52" s="8" t="s">
        <v>430</v>
      </c>
      <c r="B52" s="8">
        <v>205</v>
      </c>
      <c r="C52" s="8">
        <v>41</v>
      </c>
      <c r="D52" s="8">
        <v>21.28</v>
      </c>
      <c r="E52" s="8" t="s">
        <v>392</v>
      </c>
      <c r="F52" s="8">
        <v>1.93</v>
      </c>
      <c r="G52" s="11">
        <v>3.7300000000000001E-4</v>
      </c>
      <c r="H52" s="11">
        <v>2.7199999999999998E-2</v>
      </c>
    </row>
    <row r="53" spans="1:8" x14ac:dyDescent="0.25">
      <c r="A53" s="8" t="s">
        <v>431</v>
      </c>
      <c r="B53" s="8">
        <v>235</v>
      </c>
      <c r="C53" s="8">
        <v>45</v>
      </c>
      <c r="D53" s="8">
        <v>24.39</v>
      </c>
      <c r="E53" s="8" t="s">
        <v>392</v>
      </c>
      <c r="F53" s="8">
        <v>1.84</v>
      </c>
      <c r="G53" s="11">
        <v>4.0000000000000002E-4</v>
      </c>
      <c r="H53" s="11">
        <v>2.8299999999999999E-2</v>
      </c>
    </row>
    <row r="54" spans="1:8" x14ac:dyDescent="0.25">
      <c r="A54" s="8" t="s">
        <v>432</v>
      </c>
      <c r="B54" s="8">
        <v>97</v>
      </c>
      <c r="C54" s="8">
        <v>24</v>
      </c>
      <c r="D54" s="8">
        <v>10.07</v>
      </c>
      <c r="E54" s="8" t="s">
        <v>392</v>
      </c>
      <c r="F54" s="8">
        <v>2.38</v>
      </c>
      <c r="G54" s="11">
        <v>4.2400000000000001E-4</v>
      </c>
      <c r="H54" s="11">
        <v>2.9000000000000001E-2</v>
      </c>
    </row>
    <row r="55" spans="1:8" x14ac:dyDescent="0.25">
      <c r="A55" s="8" t="s">
        <v>433</v>
      </c>
      <c r="B55" s="8">
        <v>118</v>
      </c>
      <c r="C55" s="8">
        <v>27</v>
      </c>
      <c r="D55" s="8">
        <v>12.25</v>
      </c>
      <c r="E55" s="8" t="s">
        <v>392</v>
      </c>
      <c r="F55" s="8">
        <v>2.2000000000000002</v>
      </c>
      <c r="G55" s="11">
        <v>5.0799999999999999E-4</v>
      </c>
      <c r="H55" s="11">
        <v>3.3700000000000001E-2</v>
      </c>
    </row>
    <row r="56" spans="1:8" x14ac:dyDescent="0.25">
      <c r="A56" s="8" t="s">
        <v>434</v>
      </c>
      <c r="B56" s="8">
        <v>68</v>
      </c>
      <c r="C56" s="8">
        <v>19</v>
      </c>
      <c r="D56" s="8">
        <v>7.06</v>
      </c>
      <c r="E56" s="8" t="s">
        <v>392</v>
      </c>
      <c r="F56" s="8">
        <v>2.69</v>
      </c>
      <c r="G56" s="11">
        <v>5.7200000000000003E-4</v>
      </c>
      <c r="H56" s="11">
        <v>3.6799999999999999E-2</v>
      </c>
    </row>
    <row r="57" spans="1:8" x14ac:dyDescent="0.25">
      <c r="A57" s="8" t="s">
        <v>435</v>
      </c>
      <c r="B57" s="8">
        <v>33</v>
      </c>
      <c r="C57" s="8">
        <v>12</v>
      </c>
      <c r="D57" s="8">
        <v>3.43</v>
      </c>
      <c r="E57" s="8" t="s">
        <v>392</v>
      </c>
      <c r="F57" s="8">
        <v>3.5</v>
      </c>
      <c r="G57" s="11">
        <v>6.9899999999999997E-4</v>
      </c>
      <c r="H57" s="11">
        <v>4.0300000000000002E-2</v>
      </c>
    </row>
    <row r="58" spans="1:8" x14ac:dyDescent="0.25">
      <c r="A58" s="8" t="s">
        <v>436</v>
      </c>
      <c r="B58" s="8">
        <v>167</v>
      </c>
      <c r="C58" s="8">
        <v>34</v>
      </c>
      <c r="D58" s="8">
        <v>17.329999999999998</v>
      </c>
      <c r="E58" s="8" t="s">
        <v>392</v>
      </c>
      <c r="F58" s="8">
        <v>1.96</v>
      </c>
      <c r="G58" s="11">
        <v>8.8900000000000003E-4</v>
      </c>
      <c r="H58" s="11">
        <v>4.0599999999999997E-2</v>
      </c>
    </row>
    <row r="59" spans="1:8" x14ac:dyDescent="0.25">
      <c r="A59" s="8" t="s">
        <v>437</v>
      </c>
      <c r="B59" s="8">
        <v>212</v>
      </c>
      <c r="C59" s="8">
        <v>41</v>
      </c>
      <c r="D59" s="8">
        <v>22</v>
      </c>
      <c r="E59" s="8" t="s">
        <v>392</v>
      </c>
      <c r="F59" s="8">
        <v>1.86</v>
      </c>
      <c r="G59" s="11">
        <v>6.8499999999999995E-4</v>
      </c>
      <c r="H59" s="11">
        <v>4.0599999999999997E-2</v>
      </c>
    </row>
    <row r="60" spans="1:8" x14ac:dyDescent="0.25">
      <c r="A60" s="8" t="s">
        <v>438</v>
      </c>
      <c r="B60" s="8">
        <v>29</v>
      </c>
      <c r="C60" s="8">
        <v>11</v>
      </c>
      <c r="D60" s="8">
        <v>3.01</v>
      </c>
      <c r="E60" s="8" t="s">
        <v>392</v>
      </c>
      <c r="F60" s="8">
        <v>3.65</v>
      </c>
      <c r="G60" s="11">
        <v>8.7500000000000002E-4</v>
      </c>
      <c r="H60" s="11">
        <v>4.0800000000000003E-2</v>
      </c>
    </row>
    <row r="61" spans="1:8" x14ac:dyDescent="0.25">
      <c r="A61" s="8" t="s">
        <v>439</v>
      </c>
      <c r="B61" s="8">
        <v>121</v>
      </c>
      <c r="C61" s="8">
        <v>27</v>
      </c>
      <c r="D61" s="8">
        <v>12.56</v>
      </c>
      <c r="E61" s="8" t="s">
        <v>392</v>
      </c>
      <c r="F61" s="8">
        <v>2.15</v>
      </c>
      <c r="G61" s="11">
        <v>9.2000000000000003E-4</v>
      </c>
      <c r="H61" s="11">
        <v>4.1099999999999998E-2</v>
      </c>
    </row>
    <row r="62" spans="1:8" x14ac:dyDescent="0.25">
      <c r="A62" s="8" t="s">
        <v>440</v>
      </c>
      <c r="B62" s="8">
        <v>66</v>
      </c>
      <c r="C62" s="8">
        <v>18</v>
      </c>
      <c r="D62" s="8">
        <v>6.85</v>
      </c>
      <c r="E62" s="8" t="s">
        <v>392</v>
      </c>
      <c r="F62" s="8">
        <v>2.63</v>
      </c>
      <c r="G62" s="11">
        <v>9.41E-4</v>
      </c>
      <c r="H62" s="11">
        <v>4.1300000000000003E-2</v>
      </c>
    </row>
    <row r="63" spans="1:8" x14ac:dyDescent="0.25">
      <c r="A63" s="8" t="s">
        <v>441</v>
      </c>
      <c r="B63" s="8">
        <v>77</v>
      </c>
      <c r="C63" s="8">
        <v>20</v>
      </c>
      <c r="D63" s="8">
        <v>7.99</v>
      </c>
      <c r="E63" s="8" t="s">
        <v>392</v>
      </c>
      <c r="F63" s="8">
        <v>2.5</v>
      </c>
      <c r="G63" s="11">
        <v>6.78E-4</v>
      </c>
      <c r="H63" s="11">
        <v>4.1300000000000003E-2</v>
      </c>
    </row>
    <row r="64" spans="1:8" x14ac:dyDescent="0.25">
      <c r="A64" s="8" t="s">
        <v>442</v>
      </c>
      <c r="B64" s="8">
        <v>65</v>
      </c>
      <c r="C64" s="8">
        <v>18</v>
      </c>
      <c r="D64" s="8">
        <v>6.75</v>
      </c>
      <c r="E64" s="8" t="s">
        <v>392</v>
      </c>
      <c r="F64" s="8">
        <v>2.67</v>
      </c>
      <c r="G64" s="11">
        <v>8.7000000000000001E-4</v>
      </c>
      <c r="H64" s="11">
        <v>4.1399999999999999E-2</v>
      </c>
    </row>
    <row r="65" spans="1:8" x14ac:dyDescent="0.25">
      <c r="A65" s="8" t="s">
        <v>443</v>
      </c>
      <c r="B65" s="8">
        <v>230</v>
      </c>
      <c r="C65" s="8">
        <v>43</v>
      </c>
      <c r="D65" s="8">
        <v>23.87</v>
      </c>
      <c r="E65" s="8" t="s">
        <v>392</v>
      </c>
      <c r="F65" s="8">
        <v>1.8</v>
      </c>
      <c r="G65" s="11">
        <v>7.6300000000000001E-4</v>
      </c>
      <c r="H65" s="11">
        <v>4.1799999999999997E-2</v>
      </c>
    </row>
    <row r="66" spans="1:8" x14ac:dyDescent="0.25">
      <c r="A66" s="8" t="s">
        <v>444</v>
      </c>
      <c r="B66" s="8">
        <v>1023</v>
      </c>
      <c r="C66" s="8">
        <v>144</v>
      </c>
      <c r="D66" s="8">
        <v>106.18</v>
      </c>
      <c r="E66" s="8" t="s">
        <v>392</v>
      </c>
      <c r="F66" s="8">
        <v>1.36</v>
      </c>
      <c r="G66" s="11">
        <v>6.6699999999999995E-4</v>
      </c>
      <c r="H66" s="11">
        <v>4.1799999999999997E-2</v>
      </c>
    </row>
    <row r="67" spans="1:8" x14ac:dyDescent="0.25">
      <c r="A67" s="8" t="s">
        <v>445</v>
      </c>
      <c r="B67" s="8">
        <v>669</v>
      </c>
      <c r="C67" s="8">
        <v>100</v>
      </c>
      <c r="D67" s="8">
        <v>69.44</v>
      </c>
      <c r="E67" s="8" t="s">
        <v>392</v>
      </c>
      <c r="F67" s="8">
        <v>1.44</v>
      </c>
      <c r="G67" s="11">
        <v>8.43E-4</v>
      </c>
      <c r="H67" s="11">
        <v>4.2000000000000003E-2</v>
      </c>
    </row>
    <row r="68" spans="1:8" x14ac:dyDescent="0.25">
      <c r="A68" s="8" t="s">
        <v>446</v>
      </c>
      <c r="B68" s="8">
        <v>72</v>
      </c>
      <c r="C68" s="8">
        <v>19</v>
      </c>
      <c r="D68" s="8">
        <v>7.47</v>
      </c>
      <c r="E68" s="8" t="s">
        <v>392</v>
      </c>
      <c r="F68" s="8">
        <v>2.54</v>
      </c>
      <c r="G68" s="11">
        <v>8.2600000000000002E-4</v>
      </c>
      <c r="H68" s="11">
        <v>4.2099999999999999E-2</v>
      </c>
    </row>
    <row r="69" spans="1:8" x14ac:dyDescent="0.25">
      <c r="A69" s="8" t="s">
        <v>447</v>
      </c>
      <c r="B69" s="8">
        <v>148</v>
      </c>
      <c r="C69" s="8">
        <v>31</v>
      </c>
      <c r="D69" s="8">
        <v>15.36</v>
      </c>
      <c r="E69" s="8" t="s">
        <v>392</v>
      </c>
      <c r="F69" s="8">
        <v>2.02</v>
      </c>
      <c r="G69" s="11">
        <v>7.5199999999999996E-4</v>
      </c>
      <c r="H69" s="11">
        <v>4.2299999999999997E-2</v>
      </c>
    </row>
    <row r="70" spans="1:8" x14ac:dyDescent="0.25">
      <c r="A70" s="8" t="s">
        <v>448</v>
      </c>
      <c r="B70" s="8">
        <v>1216</v>
      </c>
      <c r="C70" s="8">
        <v>166</v>
      </c>
      <c r="D70" s="8">
        <v>126.21</v>
      </c>
      <c r="E70" s="8" t="s">
        <v>392</v>
      </c>
      <c r="F70" s="8">
        <v>1.32</v>
      </c>
      <c r="G70" s="11">
        <v>8.6899999999999998E-4</v>
      </c>
      <c r="H70" s="11">
        <v>4.2299999999999997E-2</v>
      </c>
    </row>
    <row r="71" spans="1:8" x14ac:dyDescent="0.25">
      <c r="A71" s="8" t="s">
        <v>449</v>
      </c>
      <c r="B71" s="8">
        <v>15</v>
      </c>
      <c r="C71" s="8">
        <v>8</v>
      </c>
      <c r="D71" s="8">
        <v>1.56</v>
      </c>
      <c r="E71" s="8" t="s">
        <v>392</v>
      </c>
      <c r="F71" s="8">
        <v>5.14</v>
      </c>
      <c r="G71" s="11">
        <v>8.1300000000000003E-4</v>
      </c>
      <c r="H71" s="11">
        <v>4.24E-2</v>
      </c>
    </row>
    <row r="72" spans="1:8" x14ac:dyDescent="0.25">
      <c r="A72" s="8" t="s">
        <v>450</v>
      </c>
      <c r="B72" s="8">
        <v>83</v>
      </c>
      <c r="C72" s="8">
        <v>21</v>
      </c>
      <c r="D72" s="8">
        <v>8.61</v>
      </c>
      <c r="E72" s="8" t="s">
        <v>392</v>
      </c>
      <c r="F72" s="8">
        <v>2.44</v>
      </c>
      <c r="G72" s="11">
        <v>1.01E-3</v>
      </c>
      <c r="H72" s="11">
        <v>4.3200000000000002E-2</v>
      </c>
    </row>
    <row r="73" spans="1:8" x14ac:dyDescent="0.25">
      <c r="A73" s="8" t="s">
        <v>451</v>
      </c>
      <c r="B73" s="8">
        <v>1094</v>
      </c>
      <c r="C73" s="8">
        <v>152</v>
      </c>
      <c r="D73" s="8">
        <v>113.55</v>
      </c>
      <c r="E73" s="8" t="s">
        <v>392</v>
      </c>
      <c r="F73" s="8">
        <v>1.34</v>
      </c>
      <c r="G73" s="11">
        <v>8.0999999999999996E-4</v>
      </c>
      <c r="H73" s="11">
        <v>4.3299999999999998E-2</v>
      </c>
    </row>
    <row r="74" spans="1:8" x14ac:dyDescent="0.25">
      <c r="A74" s="8" t="s">
        <v>452</v>
      </c>
      <c r="B74" s="8">
        <v>84</v>
      </c>
      <c r="C74" s="8">
        <v>21</v>
      </c>
      <c r="D74" s="8">
        <v>8.7200000000000006</v>
      </c>
      <c r="E74" s="8" t="s">
        <v>392</v>
      </c>
      <c r="F74" s="8">
        <v>2.41</v>
      </c>
      <c r="G74" s="11">
        <v>1.06E-3</v>
      </c>
      <c r="H74" s="11">
        <v>4.36E-2</v>
      </c>
    </row>
    <row r="75" spans="1:8" x14ac:dyDescent="0.25">
      <c r="A75" s="8" t="s">
        <v>453</v>
      </c>
      <c r="B75" s="8">
        <v>16</v>
      </c>
      <c r="C75" s="8">
        <v>8</v>
      </c>
      <c r="D75" s="8">
        <v>1.66</v>
      </c>
      <c r="E75" s="8" t="s">
        <v>392</v>
      </c>
      <c r="F75" s="8">
        <v>4.82</v>
      </c>
      <c r="G75" s="11">
        <v>1.1199999999999999E-3</v>
      </c>
      <c r="H75" s="11">
        <v>4.3799999999999999E-2</v>
      </c>
    </row>
    <row r="76" spans="1:8" x14ac:dyDescent="0.25">
      <c r="A76" s="8" t="s">
        <v>454</v>
      </c>
      <c r="B76" s="8">
        <v>1138</v>
      </c>
      <c r="C76" s="8">
        <v>83</v>
      </c>
      <c r="D76" s="8">
        <v>118.12</v>
      </c>
      <c r="E76" s="8" t="s">
        <v>390</v>
      </c>
      <c r="F76" s="8">
        <v>0.7</v>
      </c>
      <c r="G76" s="11">
        <v>1.0399999999999999E-3</v>
      </c>
      <c r="H76" s="11">
        <v>4.3799999999999999E-2</v>
      </c>
    </row>
    <row r="77" spans="1:8" x14ac:dyDescent="0.25">
      <c r="A77" s="8" t="s">
        <v>455</v>
      </c>
      <c r="B77" s="8">
        <v>46</v>
      </c>
      <c r="C77" s="8">
        <v>14</v>
      </c>
      <c r="D77" s="8">
        <v>4.7699999999999996</v>
      </c>
      <c r="E77" s="8" t="s">
        <v>392</v>
      </c>
      <c r="F77" s="8">
        <v>2.93</v>
      </c>
      <c r="G77" s="11">
        <v>1.1100000000000001E-3</v>
      </c>
      <c r="H77" s="11">
        <v>4.4200000000000003E-2</v>
      </c>
    </row>
    <row r="78" spans="1:8" x14ac:dyDescent="0.25">
      <c r="A78" s="8" t="s">
        <v>456</v>
      </c>
      <c r="B78" s="8">
        <v>731</v>
      </c>
      <c r="C78" s="8">
        <v>107</v>
      </c>
      <c r="D78" s="8">
        <v>75.87</v>
      </c>
      <c r="E78" s="8" t="s">
        <v>392</v>
      </c>
      <c r="F78" s="8">
        <v>1.41</v>
      </c>
      <c r="G78" s="11">
        <v>1.1000000000000001E-3</v>
      </c>
      <c r="H78" s="11">
        <v>4.4699999999999997E-2</v>
      </c>
    </row>
    <row r="79" spans="1:8" x14ac:dyDescent="0.25">
      <c r="A79" s="8" t="s">
        <v>457</v>
      </c>
      <c r="B79" s="8">
        <v>12</v>
      </c>
      <c r="C79" s="8">
        <v>7</v>
      </c>
      <c r="D79" s="8">
        <v>1.25</v>
      </c>
      <c r="E79" s="8" t="s">
        <v>392</v>
      </c>
      <c r="F79" s="8">
        <v>5.62</v>
      </c>
      <c r="G79" s="11">
        <v>1.17E-3</v>
      </c>
      <c r="H79" s="11">
        <v>4.5100000000000001E-2</v>
      </c>
    </row>
    <row r="80" spans="1:8" x14ac:dyDescent="0.25">
      <c r="A80" s="8" t="s">
        <v>458</v>
      </c>
      <c r="B80" s="8">
        <v>2038</v>
      </c>
      <c r="C80" s="8">
        <v>260</v>
      </c>
      <c r="D80" s="8">
        <v>211.53</v>
      </c>
      <c r="E80" s="8" t="s">
        <v>392</v>
      </c>
      <c r="F80" s="8">
        <v>1.23</v>
      </c>
      <c r="G80" s="11">
        <v>1.1999999999999999E-3</v>
      </c>
      <c r="H80" s="11">
        <v>4.5199999999999997E-2</v>
      </c>
    </row>
    <row r="81" spans="1:8" x14ac:dyDescent="0.25">
      <c r="A81" s="8" t="s">
        <v>459</v>
      </c>
      <c r="B81" s="8">
        <v>118</v>
      </c>
      <c r="C81" s="8">
        <v>26</v>
      </c>
      <c r="D81" s="8">
        <v>12.25</v>
      </c>
      <c r="E81" s="8" t="s">
        <v>392</v>
      </c>
      <c r="F81" s="8">
        <v>2.12</v>
      </c>
      <c r="G81" s="11">
        <v>1.32E-3</v>
      </c>
      <c r="H81" s="11">
        <v>4.82E-2</v>
      </c>
    </row>
    <row r="82" spans="1:8" x14ac:dyDescent="0.25">
      <c r="A82" s="8" t="s">
        <v>460</v>
      </c>
      <c r="B82" s="8">
        <v>304</v>
      </c>
      <c r="C82" s="8">
        <v>52</v>
      </c>
      <c r="D82" s="8">
        <v>31.55</v>
      </c>
      <c r="E82" s="8" t="s">
        <v>392</v>
      </c>
      <c r="F82" s="8">
        <v>1.65</v>
      </c>
      <c r="G82" s="11">
        <v>1.31E-3</v>
      </c>
      <c r="H82" s="11">
        <v>4.8500000000000001E-2</v>
      </c>
    </row>
    <row r="83" spans="1:8" x14ac:dyDescent="0.25">
      <c r="A83" s="8" t="s">
        <v>461</v>
      </c>
      <c r="B83" s="8">
        <v>449</v>
      </c>
      <c r="C83" s="8">
        <v>71</v>
      </c>
      <c r="D83" s="8">
        <v>46.6</v>
      </c>
      <c r="E83" s="8" t="s">
        <v>392</v>
      </c>
      <c r="F83" s="8">
        <v>1.52</v>
      </c>
      <c r="G83" s="11">
        <v>1.3600000000000001E-3</v>
      </c>
      <c r="H83" s="11">
        <v>4.9000000000000002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1 DESeqCellmiRNA</vt:lpstr>
      <vt:lpstr>Tab 2 DESeqEVmiRNA</vt:lpstr>
      <vt:lpstr>Tab 3 SummaryAndClassification</vt:lpstr>
      <vt:lpstr>Tab 4 Motif Enrichment</vt:lpstr>
      <vt:lpstr>Tab 5 Motif mapping and scores</vt:lpstr>
      <vt:lpstr>Tab 6 PANTHER and Reactome</vt:lpstr>
    </vt:vector>
  </TitlesOfParts>
  <Company>QIM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ley Robinson</dc:creator>
  <cp:lastModifiedBy>Harley Robinson</cp:lastModifiedBy>
  <dcterms:created xsi:type="dcterms:W3CDTF">2017-11-21T05:40:10Z</dcterms:created>
  <dcterms:modified xsi:type="dcterms:W3CDTF">2021-03-08T02:03:04Z</dcterms:modified>
</cp:coreProperties>
</file>